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gel\Downloads\"/>
    </mc:Choice>
  </mc:AlternateContent>
  <xr:revisionPtr revIDLastSave="0" documentId="13_ncr:1_{5EB3EF63-4D49-4B8B-AD19-7807A2A56F60}" xr6:coauthVersionLast="47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Table of Contents" sheetId="1" r:id="rId1"/>
    <sheet name="S1_Sample_Archaeological ID" sheetId="2" r:id="rId2"/>
    <sheet name="S2_Screening, Labwork" sheetId="3" r:id="rId3"/>
    <sheet name="S3_MDS reference panel" sheetId="4" r:id="rId4"/>
    <sheet name="S4_SPLATCHE2 dataset" sheetId="5" r:id="rId5"/>
    <sheet name="S5_Empirical statistics used fo" sheetId="6" r:id="rId6"/>
    <sheet name="S6_Haplogroups" sheetId="7" r:id="rId7"/>
    <sheet name="   S7_Fst_Greek_Neolithic Sites" sheetId="8" r:id="rId8"/>
    <sheet name="S8_Fst MDS " sheetId="9" r:id="rId9"/>
  </sheets>
  <definedNames>
    <definedName name="_xlnm._FilterDatabase" localSheetId="1" hidden="1">'S1_Sample_Archaeological ID'!$A$1:$L$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35" i="4" l="1"/>
  <c r="C17" i="4"/>
</calcChain>
</file>

<file path=xl/sharedStrings.xml><?xml version="1.0" encoding="utf-8"?>
<sst xmlns="http://schemas.openxmlformats.org/spreadsheetml/2006/main" count="2693" uniqueCount="1577">
  <si>
    <t xml:space="preserve">Supplementary Information Tables </t>
  </si>
  <si>
    <t>Table</t>
  </si>
  <si>
    <t>Description</t>
  </si>
  <si>
    <t>S1</t>
  </si>
  <si>
    <t>All samples (archaeological site, provenance, chronology, radiocarbon dates, sample type, archaeological ID)</t>
  </si>
  <si>
    <t>S2</t>
  </si>
  <si>
    <t>Screening results</t>
  </si>
  <si>
    <t>S3</t>
  </si>
  <si>
    <t>Reference dataset for the MDS</t>
  </si>
  <si>
    <t>S4</t>
  </si>
  <si>
    <t>List of samples used for the simulations with chronology and coordinates as well as the translation for SPLATCHE2 input.</t>
  </si>
  <si>
    <t>S5</t>
  </si>
  <si>
    <t xml:space="preserve">Empirical statistics used for the ABC estimation. </t>
  </si>
  <si>
    <t>S6</t>
  </si>
  <si>
    <t>mtDNA Haplogroups list</t>
  </si>
  <si>
    <t>S7</t>
  </si>
  <si>
    <t>Fst values between Greek Neolithic sites</t>
  </si>
  <si>
    <t>S8</t>
  </si>
  <si>
    <t>Fst values used for the MDS plot between newly sequenced Greek Neolithic samples and reference panel</t>
  </si>
  <si>
    <t>Sample ID</t>
  </si>
  <si>
    <t xml:space="preserve">Archaeological site </t>
  </si>
  <si>
    <t>Provenance</t>
  </si>
  <si>
    <t>Chronology*</t>
  </si>
  <si>
    <t>Lab code</t>
  </si>
  <si>
    <t>14C date (uncal) BP</t>
  </si>
  <si>
    <t>Age cal BCE, 95,4% calibrated range #</t>
  </si>
  <si>
    <t>Sample type (anatomy)</t>
  </si>
  <si>
    <t>Archaeological ID</t>
  </si>
  <si>
    <t>References</t>
  </si>
  <si>
    <t>Theo 2</t>
  </si>
  <si>
    <t>Theopetra Cave</t>
  </si>
  <si>
    <t>Kalampaka, Thessaly</t>
  </si>
  <si>
    <t xml:space="preserve">Mesolithic </t>
  </si>
  <si>
    <t>Long bone (fibula)</t>
  </si>
  <si>
    <t>Theopetra 3</t>
  </si>
  <si>
    <t>[1]</t>
  </si>
  <si>
    <t>*Chronology: Mesolithic Period: 10,000-6700/6500 BCE, Early Neolithic Period: 6700/6500-6,000/5,600 BCE, Middle Neolithic Period: 6,000/5,400-5,300/5,300 BCE, Late Neaolithic Period: 5,400/5,300-4,700/4,300, Final Neolithic Period: 4,700/4,300-3,300/3,100 BCE</t>
  </si>
  <si>
    <t>Theo 3</t>
  </si>
  <si>
    <t>Long bone (femur)</t>
  </si>
  <si>
    <t>Theo 4</t>
  </si>
  <si>
    <t>Long bone (ulna?)</t>
  </si>
  <si>
    <t>Theopetra 4 Δ3-Δ4</t>
  </si>
  <si>
    <t>#Dates calibrated using Oxcal v4.2.2 and the Intacal13 calibration curve</t>
  </si>
  <si>
    <t>Fra 1</t>
  </si>
  <si>
    <t xml:space="preserve">Franchthi Cave </t>
  </si>
  <si>
    <t xml:space="preserve">Argolis, Peloponnese </t>
  </si>
  <si>
    <t>P-1519</t>
  </si>
  <si>
    <t>9264±144</t>
  </si>
  <si>
    <t xml:space="preserve">9120-8230 [2,3] </t>
  </si>
  <si>
    <t>Long bone (femur?)</t>
  </si>
  <si>
    <t>Fra 2</t>
  </si>
  <si>
    <t>Fra 3</t>
  </si>
  <si>
    <t>Long bone (fibula?)</t>
  </si>
  <si>
    <t>Mar 1</t>
  </si>
  <si>
    <t>Maroulas</t>
  </si>
  <si>
    <t xml:space="preserve">Kythnos island, Cyclades </t>
  </si>
  <si>
    <t>Long bone (tibia)</t>
  </si>
  <si>
    <t>T 13 1A male 21-23 section I</t>
  </si>
  <si>
    <t>Mar 2</t>
  </si>
  <si>
    <t>section 1 burial 21-23</t>
  </si>
  <si>
    <t>Mar 3</t>
  </si>
  <si>
    <t>Long bone (humerus?)</t>
  </si>
  <si>
    <t>section 1 burials 21-23</t>
  </si>
  <si>
    <t>Rev 1</t>
  </si>
  <si>
    <t>Revenia</t>
  </si>
  <si>
    <t>Katerini, Macedonia</t>
  </si>
  <si>
    <t>Early Neolithc</t>
  </si>
  <si>
    <t>Tooth (maxillary right third molar)</t>
  </si>
  <si>
    <t>T. 2</t>
  </si>
  <si>
    <t>Rev 2</t>
  </si>
  <si>
    <t>Tooth (maxillary left first molar)</t>
  </si>
  <si>
    <t>T. 1</t>
  </si>
  <si>
    <t>Rev 3</t>
  </si>
  <si>
    <t>T. 2 ΔΤ</t>
  </si>
  <si>
    <t>Rev 4</t>
  </si>
  <si>
    <t>Petrous bone</t>
  </si>
  <si>
    <t xml:space="preserve">#422/060010 T2 </t>
  </si>
  <si>
    <t>Rev 5</t>
  </si>
  <si>
    <t>MAMS23036</t>
  </si>
  <si>
    <t>7505 ± 25</t>
  </si>
  <si>
    <t>6438-6264 [4]</t>
  </si>
  <si>
    <t>trial trench T2</t>
  </si>
  <si>
    <t>Rev 6</t>
  </si>
  <si>
    <t>#422/060011 T.3</t>
  </si>
  <si>
    <t>Rev 7</t>
  </si>
  <si>
    <t>#422/036017 T.5</t>
  </si>
  <si>
    <t>Mau 1</t>
  </si>
  <si>
    <t>Mavropigi, Filotsairi</t>
  </si>
  <si>
    <t>Kozani, Macedonia</t>
  </si>
  <si>
    <t>OxA-T3</t>
  </si>
  <si>
    <t>7463±36</t>
  </si>
  <si>
    <t>6333+-56 [5]</t>
  </si>
  <si>
    <t>Tooth (maxillary right second molar)</t>
  </si>
  <si>
    <t xml:space="preserve">Burial 3, tomi 801, tetragono VII </t>
  </si>
  <si>
    <t>Mau 2</t>
  </si>
  <si>
    <t>OxA-T7</t>
  </si>
  <si>
    <t>burial 5, tomi 173, tetragon XV</t>
  </si>
  <si>
    <t>Mau 4</t>
  </si>
  <si>
    <t>7073±35</t>
  </si>
  <si>
    <t>5959+-35 [5]</t>
  </si>
  <si>
    <t>Long bone (right femur)</t>
  </si>
  <si>
    <t>grave 7</t>
  </si>
  <si>
    <t>Mau 5</t>
  </si>
  <si>
    <t>OxA-T9</t>
  </si>
  <si>
    <t>7168±35</t>
  </si>
  <si>
    <t>6038+-21 [4]</t>
  </si>
  <si>
    <t>grave 9</t>
  </si>
  <si>
    <t>Xir 1</t>
  </si>
  <si>
    <t>Xirolimni, Portes</t>
  </si>
  <si>
    <t>Tooth (maxillary left second molar) and long bone (left femur)</t>
  </si>
  <si>
    <t>Burial 4 A.T. 45II</t>
  </si>
  <si>
    <t>Xir 2</t>
  </si>
  <si>
    <t xml:space="preserve">Burial 5 A.T. 45 III </t>
  </si>
  <si>
    <t>Xir4a,b</t>
  </si>
  <si>
    <t>Tooth (first left upper molar - Xir4a) and Long bone (right femur - Xir4b)</t>
  </si>
  <si>
    <t>Xir 5</t>
  </si>
  <si>
    <t>DEM-1163</t>
  </si>
  <si>
    <t>7314±37</t>
  </si>
  <si>
    <t>6164+-51 [2]</t>
  </si>
  <si>
    <t>Femur</t>
  </si>
  <si>
    <t>grave 10</t>
  </si>
  <si>
    <t>Nea 1</t>
  </si>
  <si>
    <t xml:space="preserve">Nea Nikomideia </t>
  </si>
  <si>
    <t>Imathia, Macedonia</t>
  </si>
  <si>
    <t>#3</t>
  </si>
  <si>
    <t>Nea 2</t>
  </si>
  <si>
    <t>MAMS-24004</t>
  </si>
  <si>
    <t>7290 ± 31</t>
  </si>
  <si>
    <t>6223- 6075 [6]</t>
  </si>
  <si>
    <t>#7</t>
  </si>
  <si>
    <t>Nea 3</t>
  </si>
  <si>
    <t>MAMS-46042</t>
  </si>
  <si>
    <t>7388 ± 27</t>
  </si>
  <si>
    <t>6368-6218  [6]</t>
  </si>
  <si>
    <t>T XII</t>
  </si>
  <si>
    <t>Nea 4</t>
  </si>
  <si>
    <t>T XVI</t>
  </si>
  <si>
    <t>Nea 5</t>
  </si>
  <si>
    <t>T XVII</t>
  </si>
  <si>
    <t>NS1</t>
  </si>
  <si>
    <t>Makri</t>
  </si>
  <si>
    <t>Alexandroupolis, Thrace</t>
  </si>
  <si>
    <t>Middle Neolithic</t>
  </si>
  <si>
    <t>Molar maxilla</t>
  </si>
  <si>
    <t>burial 1</t>
  </si>
  <si>
    <t>NS2</t>
  </si>
  <si>
    <t>Mandibular canine and right molar</t>
  </si>
  <si>
    <t>burial 2</t>
  </si>
  <si>
    <t>St 1</t>
  </si>
  <si>
    <t>Stavroupoli</t>
  </si>
  <si>
    <t>Thessaloniki, Macedonia</t>
  </si>
  <si>
    <t xml:space="preserve">Long bone </t>
  </si>
  <si>
    <t>Grave 3</t>
  </si>
  <si>
    <t>St 2</t>
  </si>
  <si>
    <t>Tooth and long bone (femur)</t>
  </si>
  <si>
    <t xml:space="preserve">Grave 3 </t>
  </si>
  <si>
    <t>St 3</t>
  </si>
  <si>
    <t>Tooth and skull fragment</t>
  </si>
  <si>
    <t>Grave 5</t>
  </si>
  <si>
    <t>St 4</t>
  </si>
  <si>
    <t>Doiranis 5</t>
  </si>
  <si>
    <t>St 5</t>
  </si>
  <si>
    <t>Dagli 14 T.1</t>
  </si>
  <si>
    <t>Fra 4</t>
  </si>
  <si>
    <t xml:space="preserve">Middle Neolithic </t>
  </si>
  <si>
    <t>Long bone</t>
  </si>
  <si>
    <t>Fra 5</t>
  </si>
  <si>
    <t>Krk 1</t>
  </si>
  <si>
    <t>Toumba Kremastis Koiladas</t>
  </si>
  <si>
    <t xml:space="preserve">Late Neolithic </t>
  </si>
  <si>
    <t>5225-5014 [1]</t>
  </si>
  <si>
    <t>Long bone (left femur)</t>
  </si>
  <si>
    <t>#1 , H27, #20 (lakkos B)</t>
  </si>
  <si>
    <t>Krk 2</t>
  </si>
  <si>
    <t xml:space="preserve">#24, N10, #45, </t>
  </si>
  <si>
    <t>Krk 3</t>
  </si>
  <si>
    <t>#27, N9, #26</t>
  </si>
  <si>
    <t>Krk 4</t>
  </si>
  <si>
    <t>#208, N23, #27</t>
  </si>
  <si>
    <t>Krk 5</t>
  </si>
  <si>
    <t>#89, Ξ14, #2</t>
  </si>
  <si>
    <t>Krk 6</t>
  </si>
  <si>
    <t>#83, Ρ8, #5</t>
  </si>
  <si>
    <t>Krk 7</t>
  </si>
  <si>
    <t>#77, K30, #5</t>
  </si>
  <si>
    <t>Krk 8</t>
  </si>
  <si>
    <t>Tooth</t>
  </si>
  <si>
    <t>K30Λ30#13</t>
  </si>
  <si>
    <t>Krk 9</t>
  </si>
  <si>
    <t xml:space="preserve">Τ7#7 </t>
  </si>
  <si>
    <t>Krk 10</t>
  </si>
  <si>
    <t>TKK P20#7</t>
  </si>
  <si>
    <t>Krk 11</t>
  </si>
  <si>
    <t>T25</t>
  </si>
  <si>
    <t>Mkg 1</t>
  </si>
  <si>
    <t>Makriyalos</t>
  </si>
  <si>
    <t>Tooth (mandRC)</t>
  </si>
  <si>
    <t>Λ 0162012</t>
  </si>
  <si>
    <t>Mkg 9</t>
  </si>
  <si>
    <t>Λ 10152015</t>
  </si>
  <si>
    <t>Mkg 10</t>
  </si>
  <si>
    <t>MAMS-24006</t>
  </si>
  <si>
    <t>5840 +- 28</t>
  </si>
  <si>
    <t>4787-4615 [1]</t>
  </si>
  <si>
    <t>Mkg 11</t>
  </si>
  <si>
    <t>I 0504006</t>
  </si>
  <si>
    <t>Mkg 12</t>
  </si>
  <si>
    <t>0561043 T.35</t>
  </si>
  <si>
    <t>Mkg 13</t>
  </si>
  <si>
    <t>I 0493005</t>
  </si>
  <si>
    <t>Fra 8</t>
  </si>
  <si>
    <t>Fra 6</t>
  </si>
  <si>
    <t xml:space="preserve">Final Neolithic </t>
  </si>
  <si>
    <t>Fra 7</t>
  </si>
  <si>
    <t xml:space="preserve"> </t>
  </si>
  <si>
    <t>Pal 1</t>
  </si>
  <si>
    <t>Paliambela Kolindrou</t>
  </si>
  <si>
    <t>Final Neolithic</t>
  </si>
  <si>
    <t>#12018</t>
  </si>
  <si>
    <t>Pal 2</t>
  </si>
  <si>
    <t>section n10, skeleton 2</t>
  </si>
  <si>
    <t>Pal 3</t>
  </si>
  <si>
    <t>Bone fragment</t>
  </si>
  <si>
    <t>#9083</t>
  </si>
  <si>
    <t>Pal 6</t>
  </si>
  <si>
    <t>section n10, skeleton 1</t>
  </si>
  <si>
    <t>Pal 7</t>
  </si>
  <si>
    <t>MAMS 23037</t>
  </si>
  <si>
    <t>5559 ± 29</t>
  </si>
  <si>
    <t>4452-4350 [4]</t>
  </si>
  <si>
    <t>7-10 year old individual/burial</t>
  </si>
  <si>
    <t>Klei 4</t>
  </si>
  <si>
    <t>Kleitos</t>
  </si>
  <si>
    <t>Tooth (third molar) and bone fragment</t>
  </si>
  <si>
    <t>Grave 11, Individual 1</t>
  </si>
  <si>
    <t>Klei 2</t>
  </si>
  <si>
    <t>Tooth (third molar)</t>
  </si>
  <si>
    <t>Grave 13</t>
  </si>
  <si>
    <t>Klei 9</t>
  </si>
  <si>
    <t>Pars petrosa and bone fragment</t>
  </si>
  <si>
    <t>Grave 34.1</t>
  </si>
  <si>
    <t>Klei 5</t>
  </si>
  <si>
    <t>Grave 15</t>
  </si>
  <si>
    <t>Klei 6</t>
  </si>
  <si>
    <t>Grave 11, Individual 2</t>
  </si>
  <si>
    <t>Klei 7</t>
  </si>
  <si>
    <t>Grave 37</t>
  </si>
  <si>
    <t>Klei 8</t>
  </si>
  <si>
    <t>Grave 38</t>
  </si>
  <si>
    <t>Klei 10</t>
  </si>
  <si>
    <t>MAMS 23038</t>
  </si>
  <si>
    <t>5559 ± 22</t>
  </si>
  <si>
    <t>4230-3995 [4]</t>
  </si>
  <si>
    <t>Grave 9</t>
  </si>
  <si>
    <t>Tha 1</t>
  </si>
  <si>
    <t>Tharrounia</t>
  </si>
  <si>
    <t>Euboea island</t>
  </si>
  <si>
    <t>Late/final Neolithic</t>
  </si>
  <si>
    <t>Grave 5 bag A</t>
  </si>
  <si>
    <t>Tha 2</t>
  </si>
  <si>
    <t>Cave skoteini B7</t>
  </si>
  <si>
    <t>Tha 3</t>
  </si>
  <si>
    <t xml:space="preserve">Grave 1 </t>
  </si>
  <si>
    <t>Tha 4</t>
  </si>
  <si>
    <t xml:space="preserve">Grave 4 </t>
  </si>
  <si>
    <t>1. This study</t>
  </si>
  <si>
    <t>3. Facorellis, Y. Radiocarbon dates from archaeological sites in caves and rockshelters in Greece. in Stable Places and Changing Perceptions: Cave Archaeology in Greece (eds. Mavridis, F. &amp; Jensen, J. T.) 19–72 (BAR International Series 2528, 2013).</t>
  </si>
  <si>
    <t>4. Hofmanová, Z. et al. Early farmers from across Europe directly descended from Neolithic Aegeans. Proc. Natl. Acad. Sci. 113, 6886–6891 (2016).</t>
  </si>
  <si>
    <t>5. Papathanasiou, A. &amp; Richards, M. P. Anthropologika kataloipa apo tis proimes theseis Mavropigis, Ksirolimnis kai Pontokomis tis Archaioteris Neolithikis sti Ditiki Makedonia. in AEAM 1 257–274 (2009).</t>
  </si>
  <si>
    <t>6. Marchi, N. et al. The genomic origins of the world’s first farmers. Cell 185, 1842-1859.e18 (2022).</t>
  </si>
  <si>
    <t xml:space="preserve">Sample ID </t>
  </si>
  <si>
    <t>Skeletal element</t>
  </si>
  <si>
    <t>Endogenous DNA content</t>
  </si>
  <si>
    <t>ALN Mkdup</t>
  </si>
  <si>
    <t>Coverage</t>
  </si>
  <si>
    <t>mD5</t>
  </si>
  <si>
    <t>mD3</t>
  </si>
  <si>
    <t>ContEst [%]</t>
  </si>
  <si>
    <t>auth. data [%]</t>
  </si>
  <si>
    <t>Fragmentlength [bp]</t>
  </si>
  <si>
    <t>long bone</t>
  </si>
  <si>
    <t>-</t>
  </si>
  <si>
    <t>§</t>
  </si>
  <si>
    <t>no values = no shallow sequencing performed</t>
  </si>
  <si>
    <t xml:space="preserve">Theo 3 </t>
  </si>
  <si>
    <t>0.49</t>
  </si>
  <si>
    <t>aligned read to refence genome, PCR duplicates removed</t>
  </si>
  <si>
    <t xml:space="preserve">Theo 4 </t>
  </si>
  <si>
    <t>0.04</t>
  </si>
  <si>
    <t>mD5 / 3  = Deamination rate</t>
  </si>
  <si>
    <t>missing values for mD3 = single end sequencing</t>
  </si>
  <si>
    <t>0.08</t>
  </si>
  <si>
    <t>Cont Est / auth data</t>
  </si>
  <si>
    <t>estimates from ContamMix</t>
  </si>
  <si>
    <t>Fra 2*</t>
  </si>
  <si>
    <t>Fragment length</t>
  </si>
  <si>
    <t>Fragment length information from alignment data after paired end sequencing</t>
  </si>
  <si>
    <t>*no further processing after sample preparation due to increased porosity of the bone sample</t>
  </si>
  <si>
    <t>tooth</t>
  </si>
  <si>
    <t>31.5 - 79.7</t>
  </si>
  <si>
    <t>§ no authentic mtDNA results after sequencing of different extracts</t>
  </si>
  <si>
    <t>14.4 - 49.9</t>
  </si>
  <si>
    <t>19.3 - 54.4</t>
  </si>
  <si>
    <t>petrous bone</t>
  </si>
  <si>
    <t>0,4 - 2,9</t>
  </si>
  <si>
    <t>0,1 - 3,9</t>
  </si>
  <si>
    <t>4,00 - 20,4</t>
  </si>
  <si>
    <t>9.4 - 19.7</t>
  </si>
  <si>
    <t>2.7 - 5.8</t>
  </si>
  <si>
    <t>0,6 - 3,9</t>
  </si>
  <si>
    <t>1,7 - 7,2</t>
  </si>
  <si>
    <t>Xir 1a</t>
  </si>
  <si>
    <t>0.8 - 2.5</t>
  </si>
  <si>
    <t>Xir 1b</t>
  </si>
  <si>
    <t>femur</t>
  </si>
  <si>
    <t>0.5 - 3.5</t>
  </si>
  <si>
    <t>0,7 - 3,1</t>
  </si>
  <si>
    <t>Xir 4a</t>
  </si>
  <si>
    <t>0,01 - 0,81</t>
  </si>
  <si>
    <t>Xir 4b</t>
  </si>
  <si>
    <t>7.9 - 28.3</t>
  </si>
  <si>
    <t>0,02 - 2,7</t>
  </si>
  <si>
    <t>0,00 - 0,53</t>
  </si>
  <si>
    <t>1,7 - 6,8</t>
  </si>
  <si>
    <t>1,19 - 2,85</t>
  </si>
  <si>
    <t>0,4 - 2,7</t>
  </si>
  <si>
    <t>1,5 - 4,7</t>
  </si>
  <si>
    <t>St 1*</t>
  </si>
  <si>
    <t>1.2 - 3.1</t>
  </si>
  <si>
    <t>0,31 - 4,44</t>
  </si>
  <si>
    <t>7,2 - 26,7</t>
  </si>
  <si>
    <t>0,86 - 2,7</t>
  </si>
  <si>
    <t>l femur</t>
  </si>
  <si>
    <t>0,0 - 0,4</t>
  </si>
  <si>
    <t>2,7 - 11,9</t>
  </si>
  <si>
    <t>Krk 3*</t>
  </si>
  <si>
    <t>r femur</t>
  </si>
  <si>
    <t>0,1 - 1,7</t>
  </si>
  <si>
    <t>25 - 48</t>
  </si>
  <si>
    <t>0.25%</t>
  </si>
  <si>
    <t>4.5 - 20.5</t>
  </si>
  <si>
    <t>0,1 - 1,5</t>
  </si>
  <si>
    <t>0.0 -2.0</t>
  </si>
  <si>
    <t xml:space="preserve">Krk 10 </t>
  </si>
  <si>
    <t>1,1 - 2,4</t>
  </si>
  <si>
    <t>0,2 - 1,0</t>
  </si>
  <si>
    <t>99,5</t>
  </si>
  <si>
    <t>0,9 - 4,5</t>
  </si>
  <si>
    <t>0,0 - 2,3</t>
  </si>
  <si>
    <t>0,0 - 0,1</t>
  </si>
  <si>
    <t>0,3 - 5,1</t>
  </si>
  <si>
    <t>0,1 - 1,9</t>
  </si>
  <si>
    <t>Fra 4*</t>
  </si>
  <si>
    <t>21,9 - 50,3</t>
  </si>
  <si>
    <t>0,3 - 1,6</t>
  </si>
  <si>
    <t>0,1 - 0,6</t>
  </si>
  <si>
    <t>1,8 - 5,0</t>
  </si>
  <si>
    <t>Pal 3*</t>
  </si>
  <si>
    <t>bone element</t>
  </si>
  <si>
    <t xml:space="preserve">Pal 6 </t>
  </si>
  <si>
    <t>0,0 - 0,5</t>
  </si>
  <si>
    <t xml:space="preserve">Klei 4a </t>
  </si>
  <si>
    <t xml:space="preserve"> long bone</t>
  </si>
  <si>
    <t>0,0 -0,9</t>
  </si>
  <si>
    <t xml:space="preserve">Klei 4b </t>
  </si>
  <si>
    <t>0.3 - 1.5</t>
  </si>
  <si>
    <t>3M</t>
  </si>
  <si>
    <t>0.18%</t>
  </si>
  <si>
    <t>Klei 9b</t>
  </si>
  <si>
    <t>0,0 - 0,7</t>
  </si>
  <si>
    <t>Klei 9a</t>
  </si>
  <si>
    <t>3.4 - 9.1</t>
  </si>
  <si>
    <t>4,4 - 8,0</t>
  </si>
  <si>
    <t>0,0  -0,7</t>
  </si>
  <si>
    <t xml:space="preserve">Klei 7 </t>
  </si>
  <si>
    <t>1,1 - 3,7</t>
  </si>
  <si>
    <t xml:space="preserve">Klei 8 </t>
  </si>
  <si>
    <t>0,2 - 3,3</t>
  </si>
  <si>
    <t>Tha 1*</t>
  </si>
  <si>
    <t xml:space="preserve">Tha 2 </t>
  </si>
  <si>
    <t>Tha3*</t>
  </si>
  <si>
    <t xml:space="preserve">long bone </t>
  </si>
  <si>
    <t>2,5 - 16,5</t>
  </si>
  <si>
    <t>Archaeological/cultural period</t>
  </si>
  <si>
    <t>Label</t>
  </si>
  <si>
    <t>n</t>
  </si>
  <si>
    <t>Chronology, age BCE</t>
  </si>
  <si>
    <t>European Hunter Gatherers Upper Palaeolithic (interglacial, Gravettian/Aurignacian)</t>
  </si>
  <si>
    <t>UP-EUHG</t>
  </si>
  <si>
    <t>40.000 - 25.000</t>
  </si>
  <si>
    <t>1, 2, 3</t>
  </si>
  <si>
    <t>European Hunter Gatherers Late Upper Paleolithic (postglacial,  Epigravettian/Magdalenian)</t>
  </si>
  <si>
    <t>LP-EUHG</t>
  </si>
  <si>
    <t>17.000 - 11.000</t>
  </si>
  <si>
    <t>1, 4, 5, 6</t>
  </si>
  <si>
    <t>European Hunter-Gatherers (Holocene)</t>
  </si>
  <si>
    <t>H-EUHG</t>
  </si>
  <si>
    <t>10.000 - 6000</t>
  </si>
  <si>
    <t>4, 7, 8, 9</t>
  </si>
  <si>
    <t>EN-NWA</t>
  </si>
  <si>
    <t>6500 - 5600</t>
  </si>
  <si>
    <t>10, 11</t>
  </si>
  <si>
    <t>Early Neolithic Greece</t>
  </si>
  <si>
    <t>EN-EL</t>
  </si>
  <si>
    <t>6400 - 6000</t>
  </si>
  <si>
    <t>Middle and Late Neolithic Greece</t>
  </si>
  <si>
    <t>LN-EL</t>
  </si>
  <si>
    <t>5800 - 4500</t>
  </si>
  <si>
    <t>Final Neolithic Greece</t>
  </si>
  <si>
    <t>FN-EL</t>
  </si>
  <si>
    <t>4500 - 3100</t>
  </si>
  <si>
    <t>Early Neolithic Croatia/Hungary (Starcevo-Körös)</t>
  </si>
  <si>
    <t>EN-HR/HU</t>
  </si>
  <si>
    <t>6000 - 5500</t>
  </si>
  <si>
    <t>13, 14, 15</t>
  </si>
  <si>
    <t>Early Neolithic Hungary (LBK)</t>
  </si>
  <si>
    <t>EN-HU</t>
  </si>
  <si>
    <t>5300 - 4900</t>
  </si>
  <si>
    <t>Middle Neolithic Hungary (Early/ Alfold)</t>
  </si>
  <si>
    <t>MN-HU</t>
  </si>
  <si>
    <t>5500 - 4900</t>
  </si>
  <si>
    <t>13, 15</t>
  </si>
  <si>
    <t>Late Neolithic Hungary (Tisza)</t>
  </si>
  <si>
    <t>LN-HU</t>
  </si>
  <si>
    <t>~ 4750</t>
  </si>
  <si>
    <t>EN-DE</t>
  </si>
  <si>
    <t>5500 - 4775</t>
  </si>
  <si>
    <t>7, 8, 16, 17</t>
  </si>
  <si>
    <t>MN-DE</t>
  </si>
  <si>
    <t>4600 - 4000</t>
  </si>
  <si>
    <t>6, 16, 17</t>
  </si>
  <si>
    <t>LN-DE</t>
  </si>
  <si>
    <t>4000 - 2800</t>
  </si>
  <si>
    <t>16, 17</t>
  </si>
  <si>
    <t>FN-DE</t>
  </si>
  <si>
    <t>2800 - 2200</t>
  </si>
  <si>
    <t xml:space="preserve">Τotal </t>
  </si>
  <si>
    <t>Present-day populations</t>
  </si>
  <si>
    <t>Period</t>
  </si>
  <si>
    <t>Northern Greece</t>
  </si>
  <si>
    <t>GR</t>
  </si>
  <si>
    <t>present-day</t>
  </si>
  <si>
    <t>Albany</t>
  </si>
  <si>
    <t>ALB</t>
  </si>
  <si>
    <t>Cyprus</t>
  </si>
  <si>
    <t>CYP</t>
  </si>
  <si>
    <t>Bosnia</t>
  </si>
  <si>
    <t>BOS</t>
  </si>
  <si>
    <t>Serbia</t>
  </si>
  <si>
    <t>SER</t>
  </si>
  <si>
    <t>Croatia</t>
  </si>
  <si>
    <t>HR</t>
  </si>
  <si>
    <t>Turkey</t>
  </si>
  <si>
    <t>TUR</t>
  </si>
  <si>
    <t>21, 22, 23</t>
  </si>
  <si>
    <t>Bulgaria</t>
  </si>
  <si>
    <t>BUL</t>
  </si>
  <si>
    <t>ISO</t>
  </si>
  <si>
    <t>ISI</t>
  </si>
  <si>
    <t>Sardinia</t>
  </si>
  <si>
    <t>ISA</t>
  </si>
  <si>
    <t>Adriatic sea</t>
  </si>
  <si>
    <t>IAD</t>
  </si>
  <si>
    <t>Crete</t>
  </si>
  <si>
    <t>CRE</t>
  </si>
  <si>
    <t>Hungary</t>
  </si>
  <si>
    <t>HUN</t>
  </si>
  <si>
    <t>1. Posth, C. et al. Pleistocene Mitochondrial Genomes Suggest a Single Major Dispersal of Non-Africans and a Late Glacial Population Turnover in Europe. Curr. Biol. 26, 827–833 (2016).</t>
  </si>
  <si>
    <t>2. Benazzi, S. et al. The makers of the Protoaurignacian and implications for Neandertal extinction. Science. 348, 793–796 (2015).</t>
  </si>
  <si>
    <t>3. Krause, J. et al. A Complete mtDNA Genome of an Early Modern Human from Kostenki, Russia. Curr. Biol. 20, 231–236 (2010).</t>
  </si>
  <si>
    <t>4. Fu, Q. et al. The genetic history of Ice Age Europe. Nature 534, 200–205 (2016).</t>
  </si>
  <si>
    <t>5. Jones, E. R. et al. Upper Palaeolithic genomes reveal deep roots of modern Eurasians. Nat. Commun. 6, 8912 (2015).</t>
  </si>
  <si>
    <t>6. Schulz, A. Paläo- und Populationsgenetik von Jäger-Sammler-Fischern und Ackerbauern in Nordzentraleuropa und angrenzenden Regionen. (Johannes Gutenberg University of Mainz, 2015).</t>
  </si>
  <si>
    <t>7. Lazaridis, I. et al. Ancient human genomes suggest three ancestral populations for present-day Europeans. Nature 513, 409–413 (2014).</t>
  </si>
  <si>
    <t>8. Bollongino, R. et al. 2000 Years of Parallel Societies in Stone Age Central Europe. Science. 342, 479–481 (2013).</t>
  </si>
  <si>
    <t>9. Bramanti, B. et al. Genetic Discontinuity Between Local Hunter-Gatherers and Central Europe’s First Farmers. Science. 326, 137–140 (2009).</t>
  </si>
  <si>
    <t>10. Hofmanová, Z. et al. Early farmers from across Europe directly descended from Neolithic Aegeans. Proc. Natl. Acad. Sci. 113, 6886–6891 (2016).</t>
  </si>
  <si>
    <t>11. Mathieson, I. et al. Genome-wide patterns of selection in 230 ancient Eurasians. Nature 528, 499–503 (2015).</t>
  </si>
  <si>
    <t>12. This study</t>
  </si>
  <si>
    <t>13. Keerl, V. Pnachschauen. (Johannes Gutenberg Universität Mainz, 2015).</t>
  </si>
  <si>
    <t>14. Szécsényi-Nagy, A. et al. Ancient DNA Evidence for a Homogeneous Maternal Gene Pool in Sixth Millennium cal bc Hungary and the Central European LBK. in Early Farmers (British Academy, 2014). doi:10.5871/bacad/9780197265758.003.0005.</t>
  </si>
  <si>
    <t>15. Gamba, C. et al. Genome flux and stasis in a five millennium transect of European prehistory. Nat. Commun. 5, 5257 (2014).</t>
  </si>
  <si>
    <t>16. Brotherton, P. et al. Neolithic mitochondrial haplogroup H genomes and the genetic origins of Europeans. Nat. Commun. 4, 1764 (2013).</t>
  </si>
  <si>
    <t>17. Brandt, G. et al. Ancient DNA Reveals Key Stages in the Formation of Central European Mitochondrial Genetic Diversity. Science. 342, 257–261 (2013).</t>
  </si>
  <si>
    <t>18. Irwin, J. et al. Mitochondrial control region sequences from northern Greece and Greek Cypriots. Int. J. Legal Med. 122, 87–89 (2008).</t>
  </si>
  <si>
    <t>19. Belledi, M. et al. Maternal and paternal lineages in Albania and the genetic structure of Indo-European populations. Eur. J. Hum. Genet. 2000 87 8, 480–486 (2000).</t>
  </si>
  <si>
    <t>20. Harvey et al. (unpublished). Retrieved from https://www.ncbi.nlm.nih.gov/nuccore/AY005664.1 .Submitted:  21-07-2000 Division of Medical Genetics, University of Washington, Box 357720, Seattle, WA 98195-7720, USA</t>
  </si>
  <si>
    <t>21. Schönberg, A., Theunert, C., Li, M., Stoneking, M. &amp; Nasidze, I. High-throughput sequencing of complete human mtDNA genomes from the Caucasus and West Asia: high diversity and demographic inferences. Eur. J. Hum. Genet. 2011 199 19, 988–994 (2011).</t>
  </si>
  <si>
    <t>22. Calafell, F., Underbill, P., Tolun, A., Angelicheva, D. &amp; Kalaydjieva, L. From Asia to Europe: mitochondrial DNA sequence variability in Bulgarians and Turks. Ann. Hum. Genet. 60, 35–49 (1996).</t>
  </si>
  <si>
    <t>23. Comas, D., Calafell, F., Mateu, E., Pérez-Lezaun, A. &amp; Bertranpetit, J. Geographic variation in human mitochondrial DNA control region sequence: the population history of Turkey and its relationship to the European populations. Mol. Biol. Evol. 13, 1067–1077 (1996).</t>
  </si>
  <si>
    <t>24. Boattini, A. et al. Uniparental Markers in Italy Reveal a Sex-Biased Genetic Structure and Different Historical Strata. PLoS One 8, e65441 (2013).</t>
  </si>
  <si>
    <t>25. Martinez, L., Mirabal, S., Luis, J. R. &amp; Herrera, R. J. Middle Eastern and European mtDNA Lineages Characterize Populations from Eastern Crete. doi:10.1002/ajpa.20857.</t>
  </si>
  <si>
    <t>Table S4: Characteristics of the dataset used for the simulations. List of samples used for the simulations with chronology and coordinates as well as the translation for SPLATCHE2 input.</t>
  </si>
  <si>
    <t>Real Data</t>
  </si>
  <si>
    <t>SPLATCHE2</t>
  </si>
  <si>
    <t>Group</t>
  </si>
  <si>
    <t>Archaeological site</t>
  </si>
  <si>
    <t>Chronology</t>
  </si>
  <si>
    <t>Latitude</t>
  </si>
  <si>
    <t>Longitude</t>
  </si>
  <si>
    <t>Seq.</t>
  </si>
  <si>
    <t>Ref.</t>
  </si>
  <si>
    <t>Lay.</t>
  </si>
  <si>
    <t>Latitute</t>
  </si>
  <si>
    <t>Generation</t>
  </si>
  <si>
    <t>Map labels in Figure 1</t>
  </si>
  <si>
    <t>Nea Nikomedeia</t>
  </si>
  <si>
    <t>40.58</t>
  </si>
  <si>
    <t>22.25</t>
  </si>
  <si>
    <t>this study, 1</t>
  </si>
  <si>
    <t>4517344.94</t>
  </si>
  <si>
    <t>2476858.67</t>
  </si>
  <si>
    <t>40.32</t>
  </si>
  <si>
    <t>22.58</t>
  </si>
  <si>
    <t>this study, 2</t>
  </si>
  <si>
    <t>4488401.87</t>
  </si>
  <si>
    <t>2513594.10</t>
  </si>
  <si>
    <t>Mavropigi</t>
  </si>
  <si>
    <t>40.45</t>
  </si>
  <si>
    <t>21.72</t>
  </si>
  <si>
    <t>this study</t>
  </si>
  <si>
    <t>4502873.40</t>
  </si>
  <si>
    <t>2417859.34</t>
  </si>
  <si>
    <t>Xirolimni</t>
  </si>
  <si>
    <t>6100-6000</t>
  </si>
  <si>
    <t>40.29</t>
  </si>
  <si>
    <t>21.66</t>
  </si>
  <si>
    <t>4485062.28</t>
  </si>
  <si>
    <t>2411180.17</t>
  </si>
  <si>
    <t>40.86</t>
  </si>
  <si>
    <t>25.75</t>
  </si>
  <si>
    <t>4548514.39</t>
  </si>
  <si>
    <t>2866476.89</t>
  </si>
  <si>
    <t>Stavropouli</t>
  </si>
  <si>
    <t>5800–5300</t>
  </si>
  <si>
    <t>40.67</t>
  </si>
  <si>
    <t>22.93</t>
  </si>
  <si>
    <t>4527363.69</t>
  </si>
  <si>
    <t>2552555.92</t>
  </si>
  <si>
    <t>Kremasti koilada</t>
  </si>
  <si>
    <t>40.36</t>
  </si>
  <si>
    <t>21.94</t>
  </si>
  <si>
    <t>4492854.65</t>
  </si>
  <si>
    <t>2442349.63</t>
  </si>
  <si>
    <t>Makrigialos</t>
  </si>
  <si>
    <t>5400–5000</t>
  </si>
  <si>
    <t>40.39</t>
  </si>
  <si>
    <t>4496194.23</t>
  </si>
  <si>
    <t>5400–4100</t>
  </si>
  <si>
    <t>40.37</t>
  </si>
  <si>
    <t>21.83</t>
  </si>
  <si>
    <t>4493967.84</t>
  </si>
  <si>
    <t>2430104.48</t>
  </si>
  <si>
    <t>Paliambela</t>
  </si>
  <si>
    <t>4900–3200</t>
  </si>
  <si>
    <t>40.51</t>
  </si>
  <si>
    <t>22.51</t>
  </si>
  <si>
    <t>4509552.57</t>
  </si>
  <si>
    <t>2505801.74</t>
  </si>
  <si>
    <t>40.99</t>
  </si>
  <si>
    <t>23.84</t>
  </si>
  <si>
    <t>4562986.00</t>
  </si>
  <si>
    <t>2653857.00</t>
  </si>
  <si>
    <t>Blätterhöhle</t>
  </si>
  <si>
    <t>3922–3359</t>
  </si>
  <si>
    <t>51.36</t>
  </si>
  <si>
    <t>7.55</t>
  </si>
  <si>
    <t>5717369.05</t>
  </si>
  <si>
    <t>840462.16</t>
  </si>
  <si>
    <t>9210–8638</t>
  </si>
  <si>
    <t>Hohlenstein-Stadel</t>
  </si>
  <si>
    <t>48.55</t>
  </si>
  <si>
    <t>10.17</t>
  </si>
  <si>
    <t>5404561.28</t>
  </si>
  <si>
    <t>1132119.22</t>
  </si>
  <si>
    <t>Hohler Fels</t>
  </si>
  <si>
    <t>48.38</t>
  </si>
  <si>
    <t>9.76</t>
  </si>
  <si>
    <t>5385636.96</t>
  </si>
  <si>
    <t>1086478.23</t>
  </si>
  <si>
    <t>Bad Dürrenberg</t>
  </si>
  <si>
    <t>6848 ± 142</t>
  </si>
  <si>
    <t>51.3</t>
  </si>
  <si>
    <t>5645011.38</t>
  </si>
  <si>
    <t>798160.75</t>
  </si>
  <si>
    <t>Oberkassel</t>
  </si>
  <si>
    <t>11507 ±134</t>
  </si>
  <si>
    <t>50.71</t>
  </si>
  <si>
    <t>7.17</t>
  </si>
  <si>
    <t>5710689.88</t>
  </si>
  <si>
    <t>1343626.25</t>
  </si>
  <si>
    <t>Loschbour</t>
  </si>
  <si>
    <t>6097 ±50</t>
  </si>
  <si>
    <t>49.77</t>
  </si>
  <si>
    <t>6.24</t>
  </si>
  <si>
    <t>5540371.06</t>
  </si>
  <si>
    <t>694633.62</t>
  </si>
  <si>
    <t>Derenburg</t>
  </si>
  <si>
    <t>5500–4775</t>
  </si>
  <si>
    <t>51.87</t>
  </si>
  <si>
    <t>10.91</t>
  </si>
  <si>
    <t>5774141.99</t>
  </si>
  <si>
    <t>1214495.64</t>
  </si>
  <si>
    <t>Halberstadt-Sonntagsfeld</t>
  </si>
  <si>
    <t>5500-4775</t>
  </si>
  <si>
    <t>51.9</t>
  </si>
  <si>
    <t>8, 11</t>
  </si>
  <si>
    <t>5777481.57</t>
  </si>
  <si>
    <t>1231193.57</t>
  </si>
  <si>
    <t>Karsdorf</t>
  </si>
  <si>
    <t>51.28</t>
  </si>
  <si>
    <t>11.65</t>
  </si>
  <si>
    <t>5708463.49</t>
  </si>
  <si>
    <t>1296872.07</t>
  </si>
  <si>
    <t>Naumburg</t>
  </si>
  <si>
    <t>51.15</t>
  </si>
  <si>
    <t>11.81</t>
  </si>
  <si>
    <t>5693991.95</t>
  </si>
  <si>
    <t>1314683.19</t>
  </si>
  <si>
    <t>Oberwiederstedt 1, Unterwiederstedt</t>
  </si>
  <si>
    <t>51.67</t>
  </si>
  <si>
    <t>11.53</t>
  </si>
  <si>
    <t>5751878.09</t>
  </si>
  <si>
    <t>1283513.73</t>
  </si>
  <si>
    <t>Dillingen</t>
  </si>
  <si>
    <t>48.58</t>
  </si>
  <si>
    <t>10.49</t>
  </si>
  <si>
    <t>5407900.86</t>
  </si>
  <si>
    <t>1167741.46</t>
  </si>
  <si>
    <t>Essenheim</t>
  </si>
  <si>
    <t>48.61</t>
  </si>
  <si>
    <t>12.22</t>
  </si>
  <si>
    <t>5411240.45</t>
  </si>
  <si>
    <t>1360324.18</t>
  </si>
  <si>
    <t>Herxheim</t>
  </si>
  <si>
    <t>49.51</t>
  </si>
  <si>
    <t>8.18</t>
  </si>
  <si>
    <t>5511427.99</t>
  </si>
  <si>
    <t>910593.43</t>
  </si>
  <si>
    <t>Otzing</t>
  </si>
  <si>
    <t>48.76</t>
  </si>
  <si>
    <t>12.81</t>
  </si>
  <si>
    <t>5427938.37</t>
  </si>
  <si>
    <t>1426002.68</t>
  </si>
  <si>
    <t>Eilsleben</t>
  </si>
  <si>
    <t>52.15</t>
  </si>
  <si>
    <t>11.22</t>
  </si>
  <si>
    <t>5805311.44</t>
  </si>
  <si>
    <t>1249004.69</t>
  </si>
  <si>
    <t>Schwetzingen</t>
  </si>
  <si>
    <t>49.38</t>
  </si>
  <si>
    <t>8.57</t>
  </si>
  <si>
    <t>5496956.46</t>
  </si>
  <si>
    <t>954008.04</t>
  </si>
  <si>
    <t>Vaihingen</t>
  </si>
  <si>
    <t>48.93</t>
  </si>
  <si>
    <t>8.96</t>
  </si>
  <si>
    <t>5446862.68</t>
  </si>
  <si>
    <t>997422.64</t>
  </si>
  <si>
    <t>Seehausen</t>
  </si>
  <si>
    <t>51.33</t>
  </si>
  <si>
    <t>11.13</t>
  </si>
  <si>
    <t>5714029.46</t>
  </si>
  <si>
    <t>1238985.93</t>
  </si>
  <si>
    <t>Flomborn</t>
  </si>
  <si>
    <t>49.69</t>
  </si>
  <si>
    <t>8.15</t>
  </si>
  <si>
    <t>5531465.50</t>
  </si>
  <si>
    <t>907253.85</t>
  </si>
  <si>
    <t>Esperstedt (Esp30)</t>
  </si>
  <si>
    <t>51.42</t>
  </si>
  <si>
    <t>11.68</t>
  </si>
  <si>
    <t>5724048.22</t>
  </si>
  <si>
    <t>1300211.65</t>
  </si>
  <si>
    <t>Halle-Queis</t>
  </si>
  <si>
    <t>51.5</t>
  </si>
  <si>
    <t>11.97</t>
  </si>
  <si>
    <t>5736293.36</t>
  </si>
  <si>
    <t>1315796.38</t>
  </si>
  <si>
    <t>Karsdorf (21+22)</t>
  </si>
  <si>
    <t>Quedlinburg VII 2</t>
  </si>
  <si>
    <t>51.79</t>
  </si>
  <si>
    <t>11.15</t>
  </si>
  <si>
    <t>5765236.43</t>
  </si>
  <si>
    <t>1241212.32</t>
  </si>
  <si>
    <t>Quedlinburg IX</t>
  </si>
  <si>
    <t>3650–3504</t>
  </si>
  <si>
    <t>Salzmünde-Schiebzig (55)</t>
  </si>
  <si>
    <t>51.53</t>
  </si>
  <si>
    <t>11.82</t>
  </si>
  <si>
    <t>5732953.78</t>
  </si>
  <si>
    <t>1332494.30</t>
  </si>
  <si>
    <t>Salzmünde-Schiebzig</t>
  </si>
  <si>
    <t>Esperstedt (Esp24)</t>
  </si>
  <si>
    <t>Benzingerode I</t>
  </si>
  <si>
    <t>3326–2870</t>
  </si>
  <si>
    <t>51.83</t>
  </si>
  <si>
    <t>10.86</t>
  </si>
  <si>
    <t>5769689.21</t>
  </si>
  <si>
    <t>1208929.67</t>
  </si>
  <si>
    <t>Early Neolithic Hungary/ Croatia Starcevo-culture</t>
  </si>
  <si>
    <t>Vukovar Gimnazija</t>
  </si>
  <si>
    <t>6000–5500</t>
  </si>
  <si>
    <t>45.35</t>
  </si>
  <si>
    <t>5048338.91</t>
  </si>
  <si>
    <t>2115070.33</t>
  </si>
  <si>
    <t>Vinkovci</t>
  </si>
  <si>
    <t>45.28</t>
  </si>
  <si>
    <t>18.79</t>
  </si>
  <si>
    <t>5040546.54</t>
  </si>
  <si>
    <t>2091693.23</t>
  </si>
  <si>
    <t>Lánycsók, Csata-alja</t>
  </si>
  <si>
    <t>5680–5560</t>
  </si>
  <si>
    <t>45.99</t>
  </si>
  <si>
    <t>18.58</t>
  </si>
  <si>
    <t>5119583.38</t>
  </si>
  <si>
    <t>2068316.14</t>
  </si>
  <si>
    <t>Lánycsók, Gata-Csotola</t>
  </si>
  <si>
    <t>5120696.58</t>
  </si>
  <si>
    <t>Alsónyék-Bátaszék, Mérnöki telep</t>
  </si>
  <si>
    <t>5800–5200</t>
  </si>
  <si>
    <t>46.21</t>
  </si>
  <si>
    <t>18.71</t>
  </si>
  <si>
    <t>5144073.67</t>
  </si>
  <si>
    <t>2082787.67</t>
  </si>
  <si>
    <t>Late Neolithic Transdanubia (Hungary)</t>
  </si>
  <si>
    <t>Balatonszemes-Bagódomb</t>
  </si>
  <si>
    <t>5300–4900</t>
  </si>
  <si>
    <t>5208638.97</t>
  </si>
  <si>
    <t>1979260.55</t>
  </si>
  <si>
    <t>Bölcske-Gyűrűsvölgy</t>
  </si>
  <si>
    <t>5206412.58</t>
  </si>
  <si>
    <t>2101711.99</t>
  </si>
  <si>
    <t>Balatonszárszó-Kis-erdei-dűlő</t>
  </si>
  <si>
    <t>5210–4940</t>
  </si>
  <si>
    <t>5211978.56</t>
  </si>
  <si>
    <t>1988166.11</t>
  </si>
  <si>
    <t>Budakeszi 4/8 Szőlőskert-Tangazdaság</t>
  </si>
  <si>
    <t>5220–5040</t>
  </si>
  <si>
    <t>5287675.81</t>
  </si>
  <si>
    <t>2105051.57</t>
  </si>
  <si>
    <t>Harta-Gátőrház</t>
  </si>
  <si>
    <t>5199733.41</t>
  </si>
  <si>
    <t>2116183.52</t>
  </si>
  <si>
    <t>Kóny, Proletár-dűlő II</t>
  </si>
  <si>
    <t>5303260.54</t>
  </si>
  <si>
    <t>1932506.36</t>
  </si>
  <si>
    <t>Szemely-Hegyes</t>
  </si>
  <si>
    <t>5124036.16</t>
  </si>
  <si>
    <t>2039373.07</t>
  </si>
  <si>
    <t>Tolna-Mözs</t>
  </si>
  <si>
    <t>5310–5000</t>
  </si>
  <si>
    <t>5166337.57</t>
  </si>
  <si>
    <t>2086127.26</t>
  </si>
  <si>
    <t>1. Marchi, N. et al. (2020) The mixed genetic origin of the first farmers of Europe. bioRxiv 2020.11.23.394502 doi:10.1101/2020.11.23.394502.</t>
  </si>
  <si>
    <t>2. Hofmanová, Z. et al. (2016) Early farmers from across Europe directly descended from Neolithic Aegeans. Proc. Natl. Acad. Sci. 113, 6886–6891.</t>
  </si>
  <si>
    <t>3. Irwin, J. et al. (2008) Mitochondrial control region sequences from northern Greece and Greek Cypriots. Int. J. Legal Med. 122, 87–89</t>
  </si>
  <si>
    <t>4. Bollongino, R. et al. (2013) 2000 Years of Parallel Societies in Stone Age Central Europe. Science. 342, 479–481.</t>
  </si>
  <si>
    <t>5. Bramanti, B. et al. (2009) Genetic Discontinuity Between Local Hunter-Gatherers and Central Europe’s First Farmers. Science. 326, 137–140.</t>
  </si>
  <si>
    <t>6. Fu, Q. et al. (2016) The genetic history of Ice Age Europe. Nature 534, 200–205.</t>
  </si>
  <si>
    <t>7. Lazaridis, I. et al. (2014) Ancient human genomes suggest three ancestral populations for present-day Europeans. Nature 513, 409–413 .</t>
  </si>
  <si>
    <t>8. Haak, W. et al. Ancient DNA from the First European Farmers in 7500-Year-Old Neolithic Sites. Science. 310, 1016–1018 (2005).</t>
  </si>
  <si>
    <t>9. Haak, W. et al. Ancient DNA from European Early Neolithic Farmers Reveals Their Near Eastern Affinities. PLoS Biol. 8, e1000536 (2010).</t>
  </si>
  <si>
    <t>10. Brotherton, P. et al. Neolithic mitochondrial haplogroup H genomes and the genetic origins of Europeans. Nat. Commun. 4, 1764 (2013).</t>
  </si>
  <si>
    <t>11. Brandt, G. et al. Ancient DNA Reveals Key Stages in the Formation of Central European Mitochondrial Genetic Diversity. Science. 342, 257–261 (2013).</t>
  </si>
  <si>
    <t>12. Blöcher, J., Figarska, S. &amp; Burger, J. Genomic analysis of early Neolithic samples from Herxheim, Germany. in Ritualised Destruction in the Early Neolithic – The Exceptional Site of Herxheim (Palatinate, Germany) Volume 2 (ed. Zeeb-Lanz, A.) 305–312 (GDKE, Direktion Landesarchäologie, Außenstelle Speyer, 2019).</t>
  </si>
  <si>
    <t>13. Szécsényi-Nagy, A. et al. Tracing the genetic origin of Europe’s first farmers reveals insights into their social organization. Proc. R. Soc. B Biol. Sci. 282, 20150339 (2015).</t>
  </si>
  <si>
    <t>Table S5: Empirical statistics used for the ABC estimation.</t>
  </si>
  <si>
    <t>M(K)</t>
  </si>
  <si>
    <t>SD(K)</t>
  </si>
  <si>
    <t>M(H)</t>
  </si>
  <si>
    <t>SD(H)</t>
  </si>
  <si>
    <t>M(π)</t>
  </si>
  <si>
    <t>SD(π)</t>
  </si>
  <si>
    <t>M(Fst)
HG-N,CE</t>
  </si>
  <si>
    <t>SD(Fst)
HG-N,CE</t>
  </si>
  <si>
    <t>M(Fst)
EN</t>
  </si>
  <si>
    <t>SD(Fst)
EN</t>
  </si>
  <si>
    <t>M(Fst)
LN</t>
  </si>
  <si>
    <t>SD(Fst)
LN</t>
  </si>
  <si>
    <t>M(Fst)
EN-LN</t>
  </si>
  <si>
    <t>SD(Fst)
EN-LN</t>
  </si>
  <si>
    <t>12.1302</t>
  </si>
  <si>
    <t xml:space="preserve">Intra-population statistics: mean and standard deviation of the number of haplotypes (k), genetic diversity (H) and pairwise differences (π). </t>
  </si>
  <si>
    <t>Inter-population statistics: mean and standard deviation of Fst computed between hunter-gatherers in one side and the late or early Neolithic central Europeans in the other side (HG-N,CE); between each pair of early Neolithic samples (EN); between each pair of late Neolithic samples (LN) and between early and late Neolithic samples (EN-LN).</t>
  </si>
  <si>
    <t>Haplogroup</t>
  </si>
  <si>
    <t>H</t>
  </si>
  <si>
    <t>H46</t>
  </si>
  <si>
    <t>H5</t>
  </si>
  <si>
    <t>T2b23</t>
  </si>
  <si>
    <t>T2f</t>
  </si>
  <si>
    <t>T2c1d1</t>
  </si>
  <si>
    <t>T1a5</t>
  </si>
  <si>
    <t>K1a1</t>
  </si>
  <si>
    <t>K1a24</t>
  </si>
  <si>
    <t>K1a4b</t>
  </si>
  <si>
    <t>H1</t>
  </si>
  <si>
    <t>J1c7</t>
  </si>
  <si>
    <t>N1a1a1a3</t>
  </si>
  <si>
    <t>K1a</t>
  </si>
  <si>
    <t>U8b1a1</t>
  </si>
  <si>
    <t>K1a3a3</t>
  </si>
  <si>
    <t>N1a1a1a</t>
  </si>
  <si>
    <t>K1a4a1</t>
  </si>
  <si>
    <t>T2b</t>
  </si>
  <si>
    <t>J1c3j</t>
  </si>
  <si>
    <t>U7b</t>
  </si>
  <si>
    <t>U3b3</t>
  </si>
  <si>
    <t>U4b3</t>
  </si>
  <si>
    <t>K1a7</t>
  </si>
  <si>
    <t>J1c1</t>
  </si>
  <si>
    <t>K1a4</t>
  </si>
  <si>
    <t>HV</t>
  </si>
  <si>
    <t>H29</t>
  </si>
  <si>
    <t>J1c2</t>
  </si>
  <si>
    <t>Late/Final Neolithic</t>
  </si>
  <si>
    <t>Mavropigi-Fillotsairi</t>
  </si>
  <si>
    <t>Xirolimni-Portes</t>
  </si>
  <si>
    <t>P values</t>
  </si>
  <si>
    <t xml:space="preserve">    Stavroupoli</t>
  </si>
  <si>
    <t>*</t>
  </si>
  <si>
    <t>0.27047+-0.0042</t>
  </si>
  <si>
    <t>0.27126+-0.0039</t>
  </si>
  <si>
    <t>0.28076+-0.0045</t>
  </si>
  <si>
    <t>0.09930+-0.0034</t>
  </si>
  <si>
    <t>0.05326+-0.0020</t>
  </si>
  <si>
    <t>0.48213+-0.0050</t>
  </si>
  <si>
    <t>0.89991+-0.0029</t>
  </si>
  <si>
    <t>0.13919+-0.0034</t>
  </si>
  <si>
    <t>0.48223+-0.0049</t>
  </si>
  <si>
    <t>0.60469+-0.0050</t>
  </si>
  <si>
    <t>0.99990+-0.0000</t>
  </si>
  <si>
    <t>0.60212+-0.0047</t>
  </si>
  <si>
    <t>0.33046+-0.0044</t>
  </si>
  <si>
    <t>0.10959+-0.0029</t>
  </si>
  <si>
    <t>0.89249+-0.0030</t>
  </si>
  <si>
    <t>0.56351+-0.0044</t>
  </si>
  <si>
    <t>0.28819+-0.0044</t>
  </si>
  <si>
    <t>0.63221+-0.0046</t>
  </si>
  <si>
    <t>0.67568+-0.0047</t>
  </si>
  <si>
    <t>0.86090+-0.0033</t>
  </si>
  <si>
    <t>0.58460+-0.0052</t>
  </si>
  <si>
    <t>0.04960+-0.0022</t>
  </si>
  <si>
    <t>0.34304+-0.0043</t>
  </si>
  <si>
    <t>0.57905+-0.0048</t>
  </si>
  <si>
    <t>0.91783+-0.0025</t>
  </si>
  <si>
    <t>0.54826+-0.0051</t>
  </si>
  <si>
    <t>0.56282+-0.0048</t>
  </si>
  <si>
    <t>0.40570+-0.0051</t>
  </si>
  <si>
    <t>0.14662+-0.0035</t>
  </si>
  <si>
    <t>0.65726+-0.0041</t>
  </si>
  <si>
    <t>0.39966+-0.0052</t>
  </si>
  <si>
    <t>0.88793+-0.0032</t>
  </si>
  <si>
    <t>0.57806+-0.0054</t>
  </si>
  <si>
    <t>0.37066+-0.0044</t>
  </si>
  <si>
    <t>0.03693+-0.0021</t>
  </si>
  <si>
    <t>0.31472+-0.0045</t>
  </si>
  <si>
    <t>0.16959+-0.0037</t>
  </si>
  <si>
    <t>0.42897+-0.0051</t>
  </si>
  <si>
    <t>0.49757+-0.0053</t>
  </si>
  <si>
    <t>0.62350+-0.0049</t>
  </si>
  <si>
    <t>0.68350+-0.0048</t>
  </si>
  <si>
    <t>0.23988+-0.0044</t>
  </si>
  <si>
    <t>Abbreviations of populations can be found in S3</t>
  </si>
  <si>
    <t>EN-NGR</t>
  </si>
  <si>
    <t>M/LN-NGR</t>
  </si>
  <si>
    <t>FN-NGR</t>
  </si>
  <si>
    <t>EN-HR</t>
  </si>
  <si>
    <t>EN-CEU</t>
  </si>
  <si>
    <t>MN-CEU</t>
  </si>
  <si>
    <t>LN-CEU</t>
  </si>
  <si>
    <t>FN-CEU</t>
  </si>
  <si>
    <t>ngr</t>
  </si>
  <si>
    <t>alb</t>
  </si>
  <si>
    <t>cyp</t>
  </si>
  <si>
    <t>bos</t>
  </si>
  <si>
    <t>ser</t>
  </si>
  <si>
    <t>cro</t>
  </si>
  <si>
    <t>tur</t>
  </si>
  <si>
    <t>bul</t>
  </si>
  <si>
    <t>iso</t>
  </si>
  <si>
    <t>isi</t>
  </si>
  <si>
    <t>isa</t>
  </si>
  <si>
    <t>iad</t>
  </si>
  <si>
    <t>cre</t>
  </si>
  <si>
    <t>hun</t>
  </si>
  <si>
    <t>0.00001</t>
  </si>
  <si>
    <t>0.01878</t>
  </si>
  <si>
    <t>0.1888</t>
  </si>
  <si>
    <t>0.17626</t>
  </si>
  <si>
    <t>0.1045</t>
  </si>
  <si>
    <t>0.14504</t>
  </si>
  <si>
    <t>0.28045</t>
  </si>
  <si>
    <t>0.14259</t>
  </si>
  <si>
    <t>0.19236</t>
  </si>
  <si>
    <t>0.32092</t>
  </si>
  <si>
    <t>0.01133</t>
  </si>
  <si>
    <t>0.08279</t>
  </si>
  <si>
    <t>0.12239</t>
  </si>
  <si>
    <t>0.27012</t>
  </si>
  <si>
    <t>-0.02089</t>
  </si>
  <si>
    <t>-0.0068</t>
  </si>
  <si>
    <t>0.12816</t>
  </si>
  <si>
    <t>0.19291</t>
  </si>
  <si>
    <t>0.33567</t>
  </si>
  <si>
    <t>0.00865</t>
  </si>
  <si>
    <t>-0.00359</t>
  </si>
  <si>
    <t>-0.03141</t>
  </si>
  <si>
    <t>0.10501</t>
  </si>
  <si>
    <t>0.13162</t>
  </si>
  <si>
    <t>0.2734</t>
  </si>
  <si>
    <t>0.01127</t>
  </si>
  <si>
    <t>-0.02152</t>
  </si>
  <si>
    <t>-0.00025</t>
  </si>
  <si>
    <t>-0.00447</t>
  </si>
  <si>
    <t>0.03358</t>
  </si>
  <si>
    <t>0.056</t>
  </si>
  <si>
    <t>0.20593</t>
  </si>
  <si>
    <t>0.03285</t>
  </si>
  <si>
    <t>0.01588</t>
  </si>
  <si>
    <t>0.01301</t>
  </si>
  <si>
    <t>0.00938</t>
  </si>
  <si>
    <t>0.01294</t>
  </si>
  <si>
    <t>0.08046</t>
  </si>
  <si>
    <t>0.10702</t>
  </si>
  <si>
    <t>0.26673</t>
  </si>
  <si>
    <t>0.06483</t>
  </si>
  <si>
    <t>0.0389</t>
  </si>
  <si>
    <t>0.03724</t>
  </si>
  <si>
    <t>0.03394</t>
  </si>
  <si>
    <t>0.02653</t>
  </si>
  <si>
    <t>0.00772</t>
  </si>
  <si>
    <t>0.07379</t>
  </si>
  <si>
    <t>0.10143</t>
  </si>
  <si>
    <t>0.24054</t>
  </si>
  <si>
    <t>0.04462</t>
  </si>
  <si>
    <t>0.02525</t>
  </si>
  <si>
    <t>0.02847</t>
  </si>
  <si>
    <t>0.04802</t>
  </si>
  <si>
    <t>0.01927</t>
  </si>
  <si>
    <t>0.00431</t>
  </si>
  <si>
    <t>0.01064</t>
  </si>
  <si>
    <t>0.06878</t>
  </si>
  <si>
    <t>0.09471</t>
  </si>
  <si>
    <t>0.23078</t>
  </si>
  <si>
    <t>0.01694</t>
  </si>
  <si>
    <t>0.01048</t>
  </si>
  <si>
    <t>0.00662</t>
  </si>
  <si>
    <t>0.02057</t>
  </si>
  <si>
    <t>0.00649</t>
  </si>
  <si>
    <t>0.0062</t>
  </si>
  <si>
    <t>0.01442</t>
  </si>
  <si>
    <t>-0.00484</t>
  </si>
  <si>
    <t>0.04506</t>
  </si>
  <si>
    <t>0.07413</t>
  </si>
  <si>
    <t>0.22223</t>
  </si>
  <si>
    <t>0.01188</t>
  </si>
  <si>
    <t>-7E-05</t>
  </si>
  <si>
    <t>-9E-05</t>
  </si>
  <si>
    <t>0.00626</t>
  </si>
  <si>
    <t>-0.0002</t>
  </si>
  <si>
    <t>-0.00638</t>
  </si>
  <si>
    <t>0.01049</t>
  </si>
  <si>
    <t>-0.00347</t>
  </si>
  <si>
    <t>-0.00504</t>
  </si>
  <si>
    <t>0.0147</t>
  </si>
  <si>
    <t>0.0424</t>
  </si>
  <si>
    <t>0.19155</t>
  </si>
  <si>
    <t>0.02691</t>
  </si>
  <si>
    <t>0.01428</t>
  </si>
  <si>
    <t>0.01137</t>
  </si>
  <si>
    <t>0.01687</t>
  </si>
  <si>
    <t>0.01613</t>
  </si>
  <si>
    <t>-0.00187</t>
  </si>
  <si>
    <t>0.02136</t>
  </si>
  <si>
    <t>0.00596</t>
  </si>
  <si>
    <t>0.00886</t>
  </si>
  <si>
    <t>-0.00923</t>
  </si>
  <si>
    <t>0.01213</t>
  </si>
  <si>
    <t>0.03112</t>
  </si>
  <si>
    <t>0.17815</t>
  </si>
  <si>
    <t>0.10302</t>
  </si>
  <si>
    <t>0.07361</t>
  </si>
  <si>
    <t>0.08029</t>
  </si>
  <si>
    <t>0.0819</t>
  </si>
  <si>
    <t>0.07235</t>
  </si>
  <si>
    <t>0.02404</t>
  </si>
  <si>
    <t>0.05127</t>
  </si>
  <si>
    <t>0.03994</t>
  </si>
  <si>
    <t>0.0529</t>
  </si>
  <si>
    <t>0.02899</t>
  </si>
  <si>
    <t>0.014</t>
  </si>
  <si>
    <t>0.00766</t>
  </si>
  <si>
    <t>0.03065</t>
  </si>
  <si>
    <t>0.19086</t>
  </si>
  <si>
    <t>0.05805</t>
  </si>
  <si>
    <t>0.04271</t>
  </si>
  <si>
    <t>0.03244</t>
  </si>
  <si>
    <t>0.0315</t>
  </si>
  <si>
    <t>0.04744</t>
  </si>
  <si>
    <t>0.01543</t>
  </si>
  <si>
    <t>0.03173</t>
  </si>
  <si>
    <t>0.03597</t>
  </si>
  <si>
    <t>0.03885</t>
  </si>
  <si>
    <t>0.01556</t>
  </si>
  <si>
    <t>0.01123</t>
  </si>
  <si>
    <t>-0.00825</t>
  </si>
  <si>
    <t>0.01494</t>
  </si>
  <si>
    <t>0.1783</t>
  </si>
  <si>
    <t>0.06822</t>
  </si>
  <si>
    <t>0.05699</t>
  </si>
  <si>
    <t>0.03704</t>
  </si>
  <si>
    <t>0.05354</t>
  </si>
  <si>
    <t>0.0622</t>
  </si>
  <si>
    <t>0.02285</t>
  </si>
  <si>
    <t>0.05276</t>
  </si>
  <si>
    <t>0.04191</t>
  </si>
  <si>
    <t>0.04372</t>
  </si>
  <si>
    <t>0.02282</t>
  </si>
  <si>
    <t>0.00975</t>
  </si>
  <si>
    <t>0.01141</t>
  </si>
  <si>
    <t>0.00525</t>
  </si>
  <si>
    <t>0.03722</t>
  </si>
  <si>
    <t>0.06092</t>
  </si>
  <si>
    <t>0.1953</t>
  </si>
  <si>
    <t>0.01865</t>
  </si>
  <si>
    <t>0.00968</t>
  </si>
  <si>
    <t>-0.00075</t>
  </si>
  <si>
    <t>-0.00038</t>
  </si>
  <si>
    <t>0.0236</t>
  </si>
  <si>
    <t>0.02096</t>
  </si>
  <si>
    <t>0.04151</t>
  </si>
  <si>
    <t>0.04018</t>
  </si>
  <si>
    <t>0.02972</t>
  </si>
  <si>
    <t>0.01296</t>
  </si>
  <si>
    <t>0.04003</t>
  </si>
  <si>
    <t>0.01821</t>
  </si>
  <si>
    <t>0.0171</t>
  </si>
  <si>
    <t>0.00636</t>
  </si>
  <si>
    <t>0.03538</t>
  </si>
  <si>
    <t>0.20562</t>
  </si>
  <si>
    <t>0.06421</t>
  </si>
  <si>
    <t>0.04698</t>
  </si>
  <si>
    <t>0.04034</t>
  </si>
  <si>
    <t>0.04784</t>
  </si>
  <si>
    <t>0.01402</t>
  </si>
  <si>
    <t>0.03852</t>
  </si>
  <si>
    <t>0.03182</t>
  </si>
  <si>
    <t>0.03706</t>
  </si>
  <si>
    <t>0.01373</t>
  </si>
  <si>
    <t>0.00523</t>
  </si>
  <si>
    <t>0.00846</t>
  </si>
  <si>
    <t>0.00214</t>
  </si>
  <si>
    <t>0.00658</t>
  </si>
  <si>
    <t>0.02213</t>
  </si>
  <si>
    <t>0.00255</t>
  </si>
  <si>
    <t>0.02442</t>
  </si>
  <si>
    <t>0.17634</t>
  </si>
  <si>
    <t>0.04957</t>
  </si>
  <si>
    <t>0.04571</t>
  </si>
  <si>
    <t>0.01534</t>
  </si>
  <si>
    <t>0.01833</t>
  </si>
  <si>
    <t>0.04669</t>
  </si>
  <si>
    <t>0.01467</t>
  </si>
  <si>
    <t>0.03264</t>
  </si>
  <si>
    <t>0.03893</t>
  </si>
  <si>
    <t>0.03566</t>
  </si>
  <si>
    <t>0.01616</t>
  </si>
  <si>
    <t>0.00857</t>
  </si>
  <si>
    <t>0.00248</t>
  </si>
  <si>
    <t>0.00098</t>
  </si>
  <si>
    <t>0.01328</t>
  </si>
  <si>
    <t>0.00485</t>
  </si>
  <si>
    <t>0.0105</t>
  </si>
  <si>
    <t>0.03496</t>
  </si>
  <si>
    <t>0.19162</t>
  </si>
  <si>
    <t>0.04999</t>
  </si>
  <si>
    <t>0.03361</t>
  </si>
  <si>
    <t>0.02433</t>
  </si>
  <si>
    <t>0.02969</t>
  </si>
  <si>
    <t>0.03801</t>
  </si>
  <si>
    <t>0.0117</t>
  </si>
  <si>
    <t>0.04276</t>
  </si>
  <si>
    <t>0.02893</t>
  </si>
  <si>
    <t>0.03099</t>
  </si>
  <si>
    <t>0.007</t>
  </si>
  <si>
    <t>-0.0027</t>
  </si>
  <si>
    <t>0.00681</t>
  </si>
  <si>
    <t>0.00384</t>
  </si>
  <si>
    <t>0.00207</t>
  </si>
  <si>
    <t>0.01157</t>
  </si>
  <si>
    <t>0.00351</t>
  </si>
  <si>
    <t>0.00138</t>
  </si>
  <si>
    <t>0.00701</t>
  </si>
  <si>
    <t>0.03569</t>
  </si>
  <si>
    <t>0.17774</t>
  </si>
  <si>
    <t>0.03402</t>
  </si>
  <si>
    <t>0.03639</t>
  </si>
  <si>
    <t>0.02297</t>
  </si>
  <si>
    <t>0.02636</t>
  </si>
  <si>
    <t>0.04255</t>
  </si>
  <si>
    <t>0.01933</t>
  </si>
  <si>
    <t>0.02757</t>
  </si>
  <si>
    <t>0.03187</t>
  </si>
  <si>
    <t>0.0324</t>
  </si>
  <si>
    <t>0.01171</t>
  </si>
  <si>
    <t>0.00512</t>
  </si>
  <si>
    <t>0.01845</t>
  </si>
  <si>
    <t>-0.00222</t>
  </si>
  <si>
    <t>0.01479</t>
  </si>
  <si>
    <t>0.00841</t>
  </si>
  <si>
    <t>0.00018</t>
  </si>
  <si>
    <t>0.00208</t>
  </si>
  <si>
    <t>0.00504</t>
  </si>
  <si>
    <t>0.01345</t>
  </si>
  <si>
    <t>0.04546</t>
  </si>
  <si>
    <t>0.20864</t>
  </si>
  <si>
    <t>0.04142</t>
  </si>
  <si>
    <t>0.01409</t>
  </si>
  <si>
    <t>0.01793</t>
  </si>
  <si>
    <t>0.03419</t>
  </si>
  <si>
    <t>0.00791</t>
  </si>
  <si>
    <t>0.02591</t>
  </si>
  <si>
    <t>0.02758</t>
  </si>
  <si>
    <t>0.00641</t>
  </si>
  <si>
    <t>0.00936</t>
  </si>
  <si>
    <t>-0.00327</t>
  </si>
  <si>
    <t>0.00012</t>
  </si>
  <si>
    <t>0.00139</t>
  </si>
  <si>
    <t>-0.00111</t>
  </si>
  <si>
    <t>-0.00334</t>
  </si>
  <si>
    <t>9E-05</t>
  </si>
  <si>
    <t>0.01423</t>
  </si>
  <si>
    <t>0.04206</t>
  </si>
  <si>
    <t>0.18811</t>
  </si>
  <si>
    <t>0.05216</t>
  </si>
  <si>
    <t>0.02786</t>
  </si>
  <si>
    <t>0.03184</t>
  </si>
  <si>
    <t>0.03608</t>
  </si>
  <si>
    <t>0.02444</t>
  </si>
  <si>
    <t>0.02112</t>
  </si>
  <si>
    <t>0.02808</t>
  </si>
  <si>
    <t>0.00822</t>
  </si>
  <si>
    <t>0.00204</t>
  </si>
  <si>
    <t>0.01306</t>
  </si>
  <si>
    <t>0.00256</t>
  </si>
  <si>
    <t>0.00935</t>
  </si>
  <si>
    <t>0.01696</t>
  </si>
  <si>
    <t>0.00599</t>
  </si>
  <si>
    <t>0.01254</t>
  </si>
  <si>
    <t>0.00464</t>
  </si>
  <si>
    <t>0.00088</t>
  </si>
  <si>
    <t>-0.00093</t>
  </si>
  <si>
    <t>0.00929</t>
  </si>
  <si>
    <t>0.03273</t>
  </si>
  <si>
    <t>0.20445</t>
  </si>
  <si>
    <t>0.07279</t>
  </si>
  <si>
    <t>0.05236</t>
  </si>
  <si>
    <t>0.04447</t>
  </si>
  <si>
    <t>0.04995</t>
  </si>
  <si>
    <t>0.05651</t>
  </si>
  <si>
    <t>0.01856</t>
  </si>
  <si>
    <t>0.02941</t>
  </si>
  <si>
    <t>0.03368</t>
  </si>
  <si>
    <t>0.04127</t>
  </si>
  <si>
    <t>0.02025</t>
  </si>
  <si>
    <t>0.01152</t>
  </si>
  <si>
    <t>0.01155</t>
  </si>
  <si>
    <t>-0.00019</t>
  </si>
  <si>
    <t>0.00729</t>
  </si>
  <si>
    <t>0.02281</t>
  </si>
  <si>
    <t>0.00564</t>
  </si>
  <si>
    <t>0.00769</t>
  </si>
  <si>
    <t>0.00782</t>
  </si>
  <si>
    <t>0.00252</t>
  </si>
  <si>
    <t>0.0009</t>
  </si>
  <si>
    <t>8E-05</t>
  </si>
  <si>
    <t>0.02803</t>
  </si>
  <si>
    <t>0.04178</t>
  </si>
  <si>
    <t>0.19419</t>
  </si>
  <si>
    <t>0.06016</t>
  </si>
  <si>
    <t>0.02943</t>
  </si>
  <si>
    <t>0.03292</t>
  </si>
  <si>
    <t>0.02156</t>
  </si>
  <si>
    <t>0.03344</t>
  </si>
  <si>
    <t>0.02077</t>
  </si>
  <si>
    <t>0.02543</t>
  </si>
  <si>
    <t>0.03095</t>
  </si>
  <si>
    <t>0.00808</t>
  </si>
  <si>
    <t>0.00402</t>
  </si>
  <si>
    <t>0.01469</t>
  </si>
  <si>
    <t>0.00927</t>
  </si>
  <si>
    <t>0.01111</t>
  </si>
  <si>
    <t>0.01688</t>
  </si>
  <si>
    <t>0.00856</t>
  </si>
  <si>
    <t>0.00926</t>
  </si>
  <si>
    <t>0.00541</t>
  </si>
  <si>
    <t>0.01313</t>
  </si>
  <si>
    <t>3E-05</t>
  </si>
  <si>
    <t>0.00667</t>
  </si>
  <si>
    <t>0.01121</t>
  </si>
  <si>
    <t>0.00951</t>
  </si>
  <si>
    <t>0.03039</t>
  </si>
  <si>
    <t>0.18337</t>
  </si>
  <si>
    <t>0.05083</t>
  </si>
  <si>
    <t>0.02667</t>
  </si>
  <si>
    <t>0.02648</t>
  </si>
  <si>
    <t>0.02554</t>
  </si>
  <si>
    <t>0.03546</t>
  </si>
  <si>
    <t>0.00964</t>
  </si>
  <si>
    <t>0.02839</t>
  </si>
  <si>
    <t>0.02478</t>
  </si>
  <si>
    <t>0.02832</t>
  </si>
  <si>
    <t>0.00707</t>
  </si>
  <si>
    <t>0.00047</t>
  </si>
  <si>
    <t>0.0059</t>
  </si>
  <si>
    <t>0.00074</t>
  </si>
  <si>
    <t>0.00146</t>
  </si>
  <si>
    <t>0.01433</t>
  </si>
  <si>
    <t>0.00071</t>
  </si>
  <si>
    <t>0.00496</t>
  </si>
  <si>
    <t>-0.00029</t>
  </si>
  <si>
    <t>0.00257</t>
  </si>
  <si>
    <t>-0.00415</t>
  </si>
  <si>
    <t>0.00058</t>
  </si>
  <si>
    <t>0.00153</t>
  </si>
  <si>
    <t>0.00421</t>
  </si>
  <si>
    <t>0.00811</t>
  </si>
  <si>
    <t>0.03338</t>
  </si>
  <si>
    <t>0.18239</t>
  </si>
  <si>
    <t>0.0523</t>
  </si>
  <si>
    <t>0.03831</t>
  </si>
  <si>
    <t>0.03051</t>
  </si>
  <si>
    <t>0.03219</t>
  </si>
  <si>
    <t>0.04484</t>
  </si>
  <si>
    <t>0.01667</t>
  </si>
  <si>
    <t>0.02879</t>
  </si>
  <si>
    <t>0.03144</t>
  </si>
  <si>
    <t>0.03736</t>
  </si>
  <si>
    <t>0.01481</t>
  </si>
  <si>
    <t>0.00735</t>
  </si>
  <si>
    <t>0.01597</t>
  </si>
  <si>
    <t>0.00017</t>
  </si>
  <si>
    <t>0.01684</t>
  </si>
  <si>
    <t>0.00549</t>
  </si>
  <si>
    <t>0.00757</t>
  </si>
  <si>
    <t>0.00646</t>
  </si>
  <si>
    <t>-0.00112</t>
  </si>
  <si>
    <t>-0.00063</t>
  </si>
  <si>
    <t>0.00027</t>
  </si>
  <si>
    <t>-0.00197</t>
  </si>
  <si>
    <t>0.01015</t>
  </si>
  <si>
    <t>0.003</t>
  </si>
  <si>
    <t>0.03551</t>
  </si>
  <si>
    <t>0.1941</t>
  </si>
  <si>
    <t>0.0653</t>
  </si>
  <si>
    <t>0.04072</t>
  </si>
  <si>
    <t>0.04295</t>
  </si>
  <si>
    <t>0.0421</t>
  </si>
  <si>
    <t>0.04219</t>
  </si>
  <si>
    <t>0.01096</t>
  </si>
  <si>
    <t>0.02587</t>
  </si>
  <si>
    <t>0.02336</t>
  </si>
  <si>
    <t>0.03255</t>
  </si>
  <si>
    <t>0.01038</t>
  </si>
  <si>
    <t>0.00296</t>
  </si>
  <si>
    <t>0.00627</t>
  </si>
  <si>
    <t>0.00177</t>
  </si>
  <si>
    <t>0.01042</t>
  </si>
  <si>
    <t>0.02468</t>
  </si>
  <si>
    <t>0.00121</t>
  </si>
  <si>
    <t>0.00919</t>
  </si>
  <si>
    <t>0.00367</t>
  </si>
  <si>
    <t>0.0034</t>
  </si>
  <si>
    <t>-4E-05</t>
  </si>
  <si>
    <t>-0.00018</t>
  </si>
  <si>
    <t>0.00056</t>
  </si>
  <si>
    <t>0.00517</t>
  </si>
  <si>
    <t>0.00054</t>
  </si>
  <si>
    <t>0.00225</t>
  </si>
  <si>
    <t>0.21521+-0.0090</t>
  </si>
  <si>
    <t>0.00099+-0.0006</t>
  </si>
  <si>
    <t>0.00198+-0.0008</t>
  </si>
  <si>
    <t>0.00066+-0.0005</t>
  </si>
  <si>
    <t>0.00000+-0.0000</t>
  </si>
  <si>
    <t>0.23967+-0.0086</t>
  </si>
  <si>
    <t>0.00529+-0.0015</t>
  </si>
  <si>
    <t>0.00165+-0.0009</t>
  </si>
  <si>
    <t>0.79537+-0.0064</t>
  </si>
  <si>
    <t>0.50050+-0.0085</t>
  </si>
  <si>
    <t>0.00033+-0.0003</t>
  </si>
  <si>
    <t>0.30149+-0.0074</t>
  </si>
  <si>
    <t>0.41884+-0.0080</t>
  </si>
  <si>
    <t>0.84496+-0.0071</t>
  </si>
  <si>
    <t>0.18248+-0.0068</t>
  </si>
  <si>
    <t>0.90711+-0.0049</t>
  </si>
  <si>
    <t>0.41355+-0.0104</t>
  </si>
  <si>
    <t>0.46050+-0.0084</t>
  </si>
  <si>
    <t>0.02876+-0.0026</t>
  </si>
  <si>
    <t>0.01058+-0.0019</t>
  </si>
  <si>
    <t>0.00860+-0.0019</t>
  </si>
  <si>
    <t>0.13322+-0.0065</t>
  </si>
  <si>
    <t>0.13752+-0.0051</t>
  </si>
  <si>
    <t>0.24264+-0.0074</t>
  </si>
  <si>
    <t>0.02711+-0.0024</t>
  </si>
  <si>
    <t>0.00132+-0.0006</t>
  </si>
  <si>
    <t>0.00165+-0.0007</t>
  </si>
  <si>
    <t>0.04364+-0.0029</t>
  </si>
  <si>
    <t>0.04364+-0.0034</t>
  </si>
  <si>
    <t>0.07967+-0.0047</t>
  </si>
  <si>
    <t>0.01785+-0.0027</t>
  </si>
  <si>
    <t>0.09752+-0.0048</t>
  </si>
  <si>
    <t>0.01157+-0.0021</t>
  </si>
  <si>
    <t>0.00298+-0.0011</t>
  </si>
  <si>
    <t>0.02645+-0.0029</t>
  </si>
  <si>
    <t>0.11901+-0.0064</t>
  </si>
  <si>
    <t>0.09058+-0.0055</t>
  </si>
  <si>
    <t>0.05554+-0.0041</t>
  </si>
  <si>
    <t>0.05322+-0.0041</t>
  </si>
  <si>
    <t>0.21917+-0.0081</t>
  </si>
  <si>
    <t>0.16298+-0.0075</t>
  </si>
  <si>
    <t>0.00893+-0.0014</t>
  </si>
  <si>
    <t>0.00264+-0.0009</t>
  </si>
  <si>
    <t>0.08860+-0.0052</t>
  </si>
  <si>
    <t>0.22281+-0.0077</t>
  </si>
  <si>
    <t>0.27471+-0.0061</t>
  </si>
  <si>
    <t>0.15339+-0.0080</t>
  </si>
  <si>
    <t>0.13686+-0.0067</t>
  </si>
  <si>
    <t>0.05289+-0.0049</t>
  </si>
  <si>
    <t>0.05719+-0.0044</t>
  </si>
  <si>
    <t>0.63471+-0.0099</t>
  </si>
  <si>
    <t>0.01917+-0.0029</t>
  </si>
  <si>
    <t>0.00298+-0.0009</t>
  </si>
  <si>
    <t>0.15636+-0.0059</t>
  </si>
  <si>
    <t>0.40661+-0.0098</t>
  </si>
  <si>
    <t>0.40198+-0.0100</t>
  </si>
  <si>
    <t>0.29950+-0.0080</t>
  </si>
  <si>
    <t>0.39868+-0.0081</t>
  </si>
  <si>
    <t>0.91636+-0.0051</t>
  </si>
  <si>
    <t>0.11901+-0.0055</t>
  </si>
  <si>
    <t>0.54050+-0.0075</t>
  </si>
  <si>
    <t>0.72165+-0.0082</t>
  </si>
  <si>
    <t>0.14479+-0.0069</t>
  </si>
  <si>
    <t>0.02215+-0.0025</t>
  </si>
  <si>
    <t>0.03570+-0.0035</t>
  </si>
  <si>
    <t>0.15306+-0.0068</t>
  </si>
  <si>
    <t>0.18347+-0.0074</t>
  </si>
  <si>
    <t>0.15504+-0.0064</t>
  </si>
  <si>
    <t>0.03008+-0.0030</t>
  </si>
  <si>
    <t>0.60463+-0.0103</t>
  </si>
  <si>
    <t>0.01719+-0.0023</t>
  </si>
  <si>
    <t>0.20198+-0.0076</t>
  </si>
  <si>
    <t>0.08364+-0.0053</t>
  </si>
  <si>
    <t>0.94413+-0.0037</t>
  </si>
  <si>
    <t>0.18281+-0.0087</t>
  </si>
  <si>
    <t>0.05025+-0.0036</t>
  </si>
  <si>
    <t>0.00231+-0.0009</t>
  </si>
  <si>
    <t>0.00231+-0.0008</t>
  </si>
  <si>
    <t>0.00397+-0.0012</t>
  </si>
  <si>
    <t>0.02215+-0.0029</t>
  </si>
  <si>
    <t>0.18711+-0.0072</t>
  </si>
  <si>
    <t>0.01322+-0.0020</t>
  </si>
  <si>
    <t>0.00298+-0.0010</t>
  </si>
  <si>
    <t>0.00331+-0.0012</t>
  </si>
  <si>
    <t>0.02182+-0.0026</t>
  </si>
  <si>
    <t>0.00893+-0.0017</t>
  </si>
  <si>
    <t>0.00331+-0.0010</t>
  </si>
  <si>
    <t>0.71372+-0.0090</t>
  </si>
  <si>
    <t>0.15207+-0.0072</t>
  </si>
  <si>
    <t>0.00496+-0.0014</t>
  </si>
  <si>
    <t>0.01289+-0.0021</t>
  </si>
  <si>
    <t>0.00992+-0.0017</t>
  </si>
  <si>
    <t>0.00562+-0.0015</t>
  </si>
  <si>
    <t>0.00959+-0.0019</t>
  </si>
  <si>
    <t>0.08132+-0.0055</t>
  </si>
  <si>
    <t>0.06050+-0.0046</t>
  </si>
  <si>
    <t>0.09124+-0.0059</t>
  </si>
  <si>
    <t>0.00826+-0.0016</t>
  </si>
  <si>
    <t>0.00198+-0.0010</t>
  </si>
  <si>
    <t>0.02479+-0.0025</t>
  </si>
  <si>
    <t>0.17355+-0.0068</t>
  </si>
  <si>
    <t>0.43967+-0.0091</t>
  </si>
  <si>
    <t>0.41752+-0.0087</t>
  </si>
  <si>
    <t>0.00198+-0.0009</t>
  </si>
  <si>
    <t>0.08066+-0.0057</t>
  </si>
  <si>
    <t>0.00760+-0.0015</t>
  </si>
  <si>
    <t>0.00529+-0.0014</t>
  </si>
  <si>
    <t>0.22975+-0.0071</t>
  </si>
  <si>
    <t>0.01488+-0.0021</t>
  </si>
  <si>
    <t>0.01818+-0.0026</t>
  </si>
  <si>
    <t>0.01124+-0.0023</t>
  </si>
  <si>
    <t>0.09355+-0.0052</t>
  </si>
  <si>
    <t>0.04033+-0.0041</t>
  </si>
  <si>
    <t>0.10149+-0.0053</t>
  </si>
  <si>
    <t>0.08264+-0.0054</t>
  </si>
  <si>
    <t>0.32926+-0.0082</t>
  </si>
  <si>
    <t>0.05554+-0.0042</t>
  </si>
  <si>
    <t>0.00661+-0.0015</t>
  </si>
  <si>
    <t>0.12099+-0.0062</t>
  </si>
  <si>
    <t>0.11769+-0.0063</t>
  </si>
  <si>
    <t>0.01091+-0.0019</t>
  </si>
  <si>
    <t>0.00264+-0.0013</t>
  </si>
  <si>
    <t>0.02083+-0.0032</t>
  </si>
  <si>
    <t>0.06909+-0.0048</t>
  </si>
  <si>
    <t>0.00893+-0.0018</t>
  </si>
  <si>
    <t>0.17719+-0.0069</t>
  </si>
  <si>
    <t>0.37190+-0.0081</t>
  </si>
  <si>
    <t>0.00826+-0.0015</t>
  </si>
  <si>
    <t>0.10777+-0.0046</t>
  </si>
  <si>
    <t>0.16661+-0.0076</t>
  </si>
  <si>
    <t>0.02810+-0.0029</t>
  </si>
  <si>
    <t>0.02413+-0.0027</t>
  </si>
  <si>
    <t>0.05421+-0.0034</t>
  </si>
  <si>
    <t>0.04992+-0.0040</t>
  </si>
  <si>
    <t>0.02050+-0.0021</t>
  </si>
  <si>
    <t>0.00595+-0.0012</t>
  </si>
  <si>
    <t>0.13620+-0.0062</t>
  </si>
  <si>
    <t>0.62678+-0.0092</t>
  </si>
  <si>
    <t>0.11372+-0.0061</t>
  </si>
  <si>
    <t>0.09355+-0.0064</t>
  </si>
  <si>
    <t>0.30281+-0.0074</t>
  </si>
  <si>
    <t>0.01455+-0.0022</t>
  </si>
  <si>
    <t>0.16264+-0.0070</t>
  </si>
  <si>
    <t>0.34678+-0.0083</t>
  </si>
  <si>
    <t>0.21587+-0.0066</t>
  </si>
  <si>
    <t>0.00529+-0.0012</t>
  </si>
  <si>
    <t>0.00496+-0.0012</t>
  </si>
  <si>
    <t>0.02512+-0.0032</t>
  </si>
  <si>
    <t>0.03868+-0.0032</t>
  </si>
  <si>
    <t>0.01421+-0.0022</t>
  </si>
  <si>
    <t>0.07934+-0.0044</t>
  </si>
  <si>
    <t>0.93388+-0.0051</t>
  </si>
  <si>
    <t>0.01124+-0.0024</t>
  </si>
  <si>
    <t>0.40132+-0.0078</t>
  </si>
  <si>
    <t>0.23868+-0.0089</t>
  </si>
  <si>
    <t>0.07802+-0.0054</t>
  </si>
  <si>
    <t>0.16661+-0.0073</t>
  </si>
  <si>
    <t>0.00727+-0.0014</t>
  </si>
  <si>
    <t>0.01455+-0.0023</t>
  </si>
  <si>
    <t>0.05256+-0.0037</t>
  </si>
  <si>
    <t>0.15934+-0.0072</t>
  </si>
  <si>
    <t>0.16165+-0.0061</t>
  </si>
  <si>
    <t>0.01818+-0.0025</t>
  </si>
  <si>
    <t>0.15041+-0.0063</t>
  </si>
  <si>
    <t>0.03868+-0.0033</t>
  </si>
  <si>
    <t>0.02446+-0.0032</t>
  </si>
  <si>
    <t>0.20099+-0.0068</t>
  </si>
  <si>
    <t>0.57686+-0.0089</t>
  </si>
  <si>
    <t>0.15041+-0.0059</t>
  </si>
  <si>
    <t>0.71702+-0.0082</t>
  </si>
  <si>
    <t>0.42116+-0.0100</t>
  </si>
  <si>
    <t>0.34711+-0.0075</t>
  </si>
  <si>
    <t>0.50050+-0.0097</t>
  </si>
  <si>
    <t>0.63901+-0.0081</t>
  </si>
  <si>
    <t>0.62942+-0.0097</t>
  </si>
  <si>
    <t>0.42711+-0.0107</t>
  </si>
  <si>
    <t>0.10182+-0.0049</t>
  </si>
  <si>
    <t>0.00661+-0.0014</t>
  </si>
  <si>
    <t>0.02248+-0.0023</t>
  </si>
  <si>
    <t>0.01521+-0.0021</t>
  </si>
  <si>
    <t>0.04793+-0.0036</t>
  </si>
  <si>
    <t>0.22843+-0.0074</t>
  </si>
  <si>
    <t>0.04926+-0.0042</t>
  </si>
  <si>
    <t>0.03835+-0.0037</t>
  </si>
  <si>
    <t>0.01917+-0.0027</t>
  </si>
  <si>
    <t>0.00628+-0.0012</t>
  </si>
  <si>
    <t>0.09322+-0.0051</t>
  </si>
  <si>
    <t>0.30116+-0.0079</t>
  </si>
  <si>
    <t>0.50116+-0.0094</t>
  </si>
  <si>
    <t>0.18314+-0.0068</t>
  </si>
  <si>
    <t>0.01554+-0.0021</t>
  </si>
  <si>
    <t>0.00926+-0.0021</t>
  </si>
  <si>
    <t>0.01058+-0.0020</t>
  </si>
  <si>
    <t>0.48496+-0.0085</t>
  </si>
  <si>
    <t>0.06479+-0.0040</t>
  </si>
  <si>
    <t>0.03107+-0.0028</t>
  </si>
  <si>
    <t>0.02843+-0.0030</t>
  </si>
  <si>
    <t>0.14017+-0.0063</t>
  </si>
  <si>
    <t>0.37388+-0.0084</t>
  </si>
  <si>
    <t>0.42050+-0.0084</t>
  </si>
  <si>
    <t>0.04331+-0.0028</t>
  </si>
  <si>
    <t>0.01785+-0.0028</t>
  </si>
  <si>
    <t>0.04231+-0.0037</t>
  </si>
  <si>
    <t>0.09355+-0.0049</t>
  </si>
  <si>
    <t>0.00132+-0.0008</t>
  </si>
  <si>
    <t>0.07140+-0.0046</t>
  </si>
  <si>
    <t>0.01157+-0.0020</t>
  </si>
  <si>
    <t>0.00992+-0.0019</t>
  </si>
  <si>
    <t>0.10281+-0.0056</t>
  </si>
  <si>
    <t>0.17554+-0.0082</t>
  </si>
  <si>
    <t>0.01851+-0.0026</t>
  </si>
  <si>
    <t>0.00364+-0.0011</t>
  </si>
  <si>
    <t>0.05421+-0.0040</t>
  </si>
  <si>
    <t>0.02215+-0.0026</t>
  </si>
  <si>
    <t>0.04826+-0.0041</t>
  </si>
  <si>
    <t>0.13917+-0.0058</t>
  </si>
  <si>
    <t>0.42215+-0.0086</t>
  </si>
  <si>
    <t>0.03669+-0.0038</t>
  </si>
  <si>
    <t>0.00760+-0.0016</t>
  </si>
  <si>
    <t>0.16264+-0.0058</t>
  </si>
  <si>
    <t>0.01884+-0.0026</t>
  </si>
  <si>
    <t>0.02843+-0.0031</t>
  </si>
  <si>
    <t>0.01388+-0.0020</t>
  </si>
  <si>
    <t>0.04529+-0.0033</t>
  </si>
  <si>
    <t>0.00198+-0.0011</t>
  </si>
  <si>
    <t>0.06083+-0.0048</t>
  </si>
  <si>
    <t>0.37256+-0.0097</t>
  </si>
  <si>
    <t>0.05818+-0.0041</t>
  </si>
  <si>
    <t>0.22017+-0.0084</t>
  </si>
  <si>
    <t>0.30512+-0.0096</t>
  </si>
  <si>
    <t>0.28860+-0.0103</t>
  </si>
  <si>
    <t>0.07603+-0.0046</t>
  </si>
  <si>
    <t>0.46512+-0.0085</t>
  </si>
  <si>
    <t>0.11207+-0.0068</t>
  </si>
  <si>
    <t>0.75339+-0.0084</t>
  </si>
  <si>
    <t>0.30810+-0.0073</t>
  </si>
  <si>
    <t>0.19207+-0.0072</t>
  </si>
  <si>
    <t>0.09785+-0.0057</t>
  </si>
  <si>
    <t>0.18248+-0.0059</t>
  </si>
  <si>
    <t>0.01818+-0.0027</t>
  </si>
  <si>
    <t>0.00860+-0.0015</t>
  </si>
  <si>
    <t>0.01190+-0.0024</t>
  </si>
  <si>
    <t>0.02876+-0.0028</t>
  </si>
  <si>
    <t>0.00595+-0.0013</t>
  </si>
  <si>
    <t>0.02248+-0.0028</t>
  </si>
  <si>
    <t>0.38215+-0.0093</t>
  </si>
  <si>
    <t>0.03008+-0.0032</t>
  </si>
  <si>
    <t>0.01587+-0.0028</t>
  </si>
  <si>
    <t>0.02612+-0.0029</t>
  </si>
  <si>
    <t>0.03769+-0.0034</t>
  </si>
  <si>
    <t>0.69091+-0.0074</t>
  </si>
  <si>
    <t>0.47471+-0.0090</t>
  </si>
  <si>
    <t>0.35041+-0.0069</t>
  </si>
  <si>
    <t>0.87372+-0.0059</t>
  </si>
  <si>
    <t>0.00463+-0.0014</t>
  </si>
  <si>
    <t>0.04066+-0.0042</t>
  </si>
  <si>
    <t>0.13851+-0.0057</t>
  </si>
  <si>
    <t>0.00959+-0.0018</t>
  </si>
  <si>
    <t>0.01521+-0.0023</t>
  </si>
  <si>
    <t>0.02612+-0.0033</t>
  </si>
  <si>
    <t>0.15901+-0.0058</t>
  </si>
  <si>
    <t>0.04926+-0.0038</t>
  </si>
  <si>
    <t>0.07835+-0.0048</t>
  </si>
  <si>
    <t>0.22909+-0.0075</t>
  </si>
  <si>
    <t>0.01554+-0.0025</t>
  </si>
  <si>
    <t>0.13091+-0.0061</t>
  </si>
  <si>
    <t>0.06182+-0.0041</t>
  </si>
  <si>
    <t>0.44132+-0.0090</t>
  </si>
  <si>
    <t>0.47405+-0.0092</t>
  </si>
  <si>
    <t>0.30182+-0.0084</t>
  </si>
  <si>
    <t>0.06380+-0.0049</t>
  </si>
  <si>
    <t>0.30678+-0.0088</t>
  </si>
  <si>
    <t>0.07769+-0.0053</t>
  </si>
  <si>
    <t>Fr 1</t>
  </si>
  <si>
    <t>Fr 2</t>
  </si>
  <si>
    <t>Fr 3</t>
  </si>
  <si>
    <t>2. Jacobsen, T. W., Farrand, W. R., Cooper, F. A. &amp; Vitaliano, C. J. Franchthi Cave and Paralia: maps, plans, and sections. (Indiana University Press, 1987).</t>
  </si>
  <si>
    <t>Fr 59</t>
  </si>
  <si>
    <t>Fr 337</t>
  </si>
  <si>
    <t xml:space="preserve">Fr 339 </t>
  </si>
  <si>
    <t xml:space="preserve">Fr 63 </t>
  </si>
  <si>
    <t xml:space="preserve">Fr 62  </t>
  </si>
  <si>
    <t>[4]</t>
  </si>
  <si>
    <t>[6]</t>
  </si>
  <si>
    <t>South Italy</t>
  </si>
  <si>
    <t>Sicily</t>
  </si>
  <si>
    <t xml:space="preserve">Early Neolthic northwestern Anatolia (Fikirtepe) </t>
  </si>
  <si>
    <t>Early Neolithic Germany, central Europe (LBK)</t>
  </si>
  <si>
    <t>Middle Neolithic Germany, central Europe (Rössen, Schöningen)</t>
  </si>
  <si>
    <t>Late Neolithic Germany, central Europe (Baalberge, Salzmünde)</t>
  </si>
  <si>
    <t>Final Neolithic Germany, central Europe (Corded Ware, Bell Beaker)</t>
  </si>
  <si>
    <t>Early Neolithic north Greece</t>
  </si>
  <si>
    <t>Late Neolithic north Greece</t>
  </si>
  <si>
    <t>Modern north Greece</t>
  </si>
  <si>
    <t>Hunter Gatherer central Europe</t>
  </si>
  <si>
    <t>Early Neolithic central Europe (LBK)</t>
  </si>
  <si>
    <t>Late Neolithic central Eur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dd\.mm"/>
    <numFmt numFmtId="167" formatCode="d&quot;, &quot;m&quot;, &quot;yy"/>
    <numFmt numFmtId="168" formatCode="#,##0.0000"/>
  </numFmts>
  <fonts count="29" x14ac:knownFonts="1">
    <font>
      <sz val="11"/>
      <color rgb="FF000000"/>
      <name val="Arial"/>
      <charset val="1"/>
    </font>
    <font>
      <sz val="14"/>
      <color rgb="FF000000"/>
      <name val="Arial"/>
      <family val="2"/>
      <charset val="1"/>
    </font>
    <font>
      <b/>
      <sz val="16"/>
      <color rgb="FF000000"/>
      <name val="Arial"/>
      <family val="2"/>
      <charset val="1"/>
    </font>
    <font>
      <b/>
      <i/>
      <sz val="14"/>
      <color rgb="FF000000"/>
      <name val="Arial"/>
      <family val="2"/>
      <charset val="1"/>
    </font>
    <font>
      <b/>
      <i/>
      <sz val="14"/>
      <color rgb="FF000000"/>
      <name val="Calibri"/>
      <family val="2"/>
      <charset val="1"/>
    </font>
    <font>
      <i/>
      <sz val="14"/>
      <color rgb="FF000000"/>
      <name val="Arial"/>
      <family val="2"/>
      <charset val="1"/>
    </font>
    <font>
      <b/>
      <sz val="9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sz val="8"/>
      <color rgb="FF000000"/>
      <name val="Arial"/>
      <family val="2"/>
      <charset val="1"/>
    </font>
    <font>
      <b/>
      <i/>
      <sz val="9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sz val="9"/>
      <color rgb="FFFF0000"/>
      <name val="Arial"/>
      <family val="2"/>
      <charset val="1"/>
    </font>
    <font>
      <sz val="9"/>
      <color rgb="FF000000"/>
      <name val="Calibri"/>
      <family val="2"/>
      <charset val="1"/>
    </font>
    <font>
      <sz val="9"/>
      <color rgb="FF434343"/>
      <name val="Arial"/>
      <family val="2"/>
      <charset val="1"/>
    </font>
    <font>
      <sz val="9"/>
      <color rgb="FFFF0000"/>
      <name val="Calibri"/>
      <family val="2"/>
      <charset val="1"/>
    </font>
    <font>
      <u/>
      <sz val="9"/>
      <color rgb="FF1155CC"/>
      <name val="Calibri"/>
      <family val="2"/>
      <charset val="1"/>
    </font>
    <font>
      <i/>
      <sz val="9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9"/>
      <name val="Arial"/>
      <family val="2"/>
      <charset val="1"/>
    </font>
    <font>
      <b/>
      <sz val="11"/>
      <name val="Roboto"/>
      <charset val="161"/>
    </font>
    <font>
      <b/>
      <sz val="11"/>
      <color rgb="FF000000"/>
      <name val="Roboto"/>
      <charset val="161"/>
    </font>
    <font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b/>
      <sz val="9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8"/>
      <name val="Arial"/>
      <charset val="1"/>
    </font>
  </fonts>
  <fills count="6">
    <fill>
      <patternFill patternType="none"/>
    </fill>
    <fill>
      <patternFill patternType="gray125"/>
    </fill>
    <fill>
      <patternFill patternType="solid">
        <fgColor rgb="FFF3F3F3"/>
        <bgColor rgb="FFF2F2F2"/>
      </patternFill>
    </fill>
    <fill>
      <patternFill patternType="solid">
        <fgColor rgb="FFFFFFFF"/>
        <bgColor rgb="FFF3F3F3"/>
      </patternFill>
    </fill>
    <fill>
      <patternFill patternType="solid">
        <fgColor rgb="FFF2F2F2"/>
        <bgColor rgb="FFF3F3F3"/>
      </patternFill>
    </fill>
    <fill>
      <patternFill patternType="solid">
        <fgColor rgb="FFEFEFEF"/>
        <bgColor rgb="FFF2F2F2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/>
    <xf numFmtId="0" fontId="6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/>
    </xf>
    <xf numFmtId="0" fontId="6" fillId="0" borderId="0" xfId="0" applyFont="1"/>
    <xf numFmtId="0" fontId="7" fillId="0" borderId="0" xfId="0" applyFont="1" applyAlignment="1"/>
    <xf numFmtId="0" fontId="7" fillId="3" borderId="1" xfId="0" applyFont="1" applyFill="1" applyBorder="1" applyAlignment="1">
      <alignment vertical="center"/>
    </xf>
    <xf numFmtId="0" fontId="7" fillId="3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horizontal="center"/>
    </xf>
    <xf numFmtId="0" fontId="8" fillId="0" borderId="0" xfId="0" applyFont="1"/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8" fillId="0" borderId="0" xfId="0" applyFont="1" applyBorder="1"/>
    <xf numFmtId="0" fontId="0" fillId="0" borderId="0" xfId="0" applyFont="1" applyBorder="1" applyAlignment="1"/>
    <xf numFmtId="0" fontId="7" fillId="3" borderId="1" xfId="0" applyFont="1" applyFill="1" applyBorder="1" applyAlignment="1">
      <alignment horizontal="left" vertical="center"/>
    </xf>
    <xf numFmtId="0" fontId="9" fillId="0" borderId="0" xfId="0" applyFont="1" applyAlignment="1"/>
    <xf numFmtId="0" fontId="10" fillId="0" borderId="0" xfId="0" applyFont="1"/>
    <xf numFmtId="0" fontId="8" fillId="3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6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 wrapText="1"/>
    </xf>
    <xf numFmtId="49" fontId="6" fillId="2" borderId="1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164" fontId="7" fillId="3" borderId="1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Border="1" applyAlignment="1">
      <alignment horizontal="left" vertical="center"/>
    </xf>
    <xf numFmtId="2" fontId="7" fillId="3" borderId="1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0" xfId="0" applyFont="1"/>
    <xf numFmtId="0" fontId="7" fillId="0" borderId="0" xfId="0" applyFont="1" applyAlignment="1">
      <alignment horizontal="left" vertical="center"/>
    </xf>
    <xf numFmtId="2" fontId="7" fillId="3" borderId="1" xfId="0" applyNumberFormat="1" applyFont="1" applyFill="1" applyBorder="1" applyAlignment="1">
      <alignment horizontal="center"/>
    </xf>
    <xf numFmtId="164" fontId="7" fillId="3" borderId="1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10" fontId="7" fillId="3" borderId="1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left"/>
    </xf>
    <xf numFmtId="10" fontId="7" fillId="3" borderId="1" xfId="0" applyNumberFormat="1" applyFont="1" applyFill="1" applyBorder="1" applyAlignment="1">
      <alignment horizontal="center" vertical="center"/>
    </xf>
    <xf numFmtId="165" fontId="7" fillId="3" borderId="1" xfId="0" applyNumberFormat="1" applyFont="1" applyFill="1" applyBorder="1" applyAlignment="1">
      <alignment horizontal="center"/>
    </xf>
    <xf numFmtId="49" fontId="7" fillId="3" borderId="1" xfId="0" applyNumberFormat="1" applyFont="1" applyFill="1" applyBorder="1" applyAlignment="1">
      <alignment horizontal="center"/>
    </xf>
    <xf numFmtId="10" fontId="13" fillId="3" borderId="1" xfId="0" applyNumberFormat="1" applyFont="1" applyFill="1" applyBorder="1" applyAlignment="1">
      <alignment horizontal="center"/>
    </xf>
    <xf numFmtId="0" fontId="7" fillId="3" borderId="1" xfId="0" applyFont="1" applyFill="1" applyBorder="1"/>
    <xf numFmtId="0" fontId="14" fillId="0" borderId="0" xfId="0" applyFont="1" applyAlignment="1">
      <alignment horizontal="left"/>
    </xf>
    <xf numFmtId="0" fontId="14" fillId="0" borderId="0" xfId="0" applyFont="1" applyBorder="1" applyAlignment="1">
      <alignment horizontal="left"/>
    </xf>
    <xf numFmtId="0" fontId="7" fillId="3" borderId="1" xfId="0" applyFont="1" applyFill="1" applyBorder="1" applyAlignment="1"/>
    <xf numFmtId="0" fontId="7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center"/>
    </xf>
    <xf numFmtId="0" fontId="6" fillId="2" borderId="2" xfId="0" applyFont="1" applyFill="1" applyBorder="1" applyAlignment="1">
      <alignment vertical="center" wrapText="1"/>
    </xf>
    <xf numFmtId="0" fontId="7" fillId="0" borderId="2" xfId="0" applyFont="1" applyBorder="1" applyAlignment="1"/>
    <xf numFmtId="0" fontId="7" fillId="0" borderId="1" xfId="0" applyFont="1" applyBorder="1"/>
    <xf numFmtId="0" fontId="7" fillId="0" borderId="2" xfId="0" applyFont="1" applyBorder="1"/>
    <xf numFmtId="0" fontId="7" fillId="0" borderId="1" xfId="0" applyFont="1" applyBorder="1" applyAlignment="1"/>
    <xf numFmtId="0" fontId="15" fillId="0" borderId="0" xfId="0" applyFont="1" applyAlignment="1"/>
    <xf numFmtId="0" fontId="9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7" fillId="0" borderId="0" xfId="0" applyFont="1"/>
    <xf numFmtId="0" fontId="6" fillId="2" borderId="2" xfId="0" applyFont="1" applyFill="1" applyBorder="1" applyAlignment="1"/>
    <xf numFmtId="0" fontId="9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6" fillId="2" borderId="1" xfId="0" applyFont="1" applyFill="1" applyBorder="1"/>
    <xf numFmtId="0" fontId="9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49" fontId="7" fillId="0" borderId="0" xfId="0" applyNumberFormat="1" applyFont="1" applyAlignment="1">
      <alignment horizontal="left" vertical="center"/>
    </xf>
    <xf numFmtId="49" fontId="16" fillId="0" borderId="0" xfId="0" applyNumberFormat="1" applyFont="1" applyAlignment="1">
      <alignment horizontal="left" vertical="center"/>
    </xf>
    <xf numFmtId="49" fontId="7" fillId="3" borderId="0" xfId="0" applyNumberFormat="1" applyFont="1" applyFill="1" applyAlignment="1">
      <alignment horizontal="left" vertical="center"/>
    </xf>
    <xf numFmtId="0" fontId="17" fillId="0" borderId="0" xfId="0" applyFont="1" applyAlignment="1"/>
    <xf numFmtId="0" fontId="7" fillId="2" borderId="3" xfId="0" applyFont="1" applyFill="1" applyBorder="1" applyAlignment="1">
      <alignment horizontal="left" wrapText="1"/>
    </xf>
    <xf numFmtId="0" fontId="7" fillId="2" borderId="4" xfId="0" applyFont="1" applyFill="1" applyBorder="1" applyAlignment="1">
      <alignment horizontal="left" wrapText="1"/>
    </xf>
    <xf numFmtId="0" fontId="6" fillId="2" borderId="2" xfId="0" applyFont="1" applyFill="1" applyBorder="1" applyAlignment="1">
      <alignment horizontal="center" wrapText="1"/>
    </xf>
    <xf numFmtId="0" fontId="6" fillId="2" borderId="5" xfId="0" applyFont="1" applyFill="1" applyBorder="1" applyAlignment="1">
      <alignment horizontal="left" wrapText="1"/>
    </xf>
    <xf numFmtId="0" fontId="6" fillId="2" borderId="6" xfId="0" applyFont="1" applyFill="1" applyBorder="1" applyAlignment="1">
      <alignment horizontal="left" wrapText="1"/>
    </xf>
    <xf numFmtId="0" fontId="6" fillId="2" borderId="6" xfId="0" applyFont="1" applyFill="1" applyBorder="1" applyAlignment="1">
      <alignment horizontal="center" wrapText="1"/>
    </xf>
    <xf numFmtId="0" fontId="7" fillId="2" borderId="6" xfId="0" applyFont="1" applyFill="1" applyBorder="1" applyAlignment="1">
      <alignment horizontal="left" wrapText="1"/>
    </xf>
    <xf numFmtId="0" fontId="9" fillId="2" borderId="0" xfId="0" applyFont="1" applyFill="1" applyBorder="1" applyAlignment="1">
      <alignment horizontal="center" wrapText="1"/>
    </xf>
    <xf numFmtId="0" fontId="7" fillId="2" borderId="0" xfId="0" applyFont="1" applyFill="1" applyAlignment="1">
      <alignment horizontal="left" wrapText="1"/>
    </xf>
    <xf numFmtId="0" fontId="7" fillId="2" borderId="8" xfId="0" applyFont="1" applyFill="1" applyBorder="1" applyAlignment="1">
      <alignment horizontal="left" vertical="top" wrapText="1"/>
    </xf>
    <xf numFmtId="0" fontId="7" fillId="0" borderId="7" xfId="0" applyFont="1" applyBorder="1" applyAlignment="1">
      <alignment horizontal="left" wrapText="1"/>
    </xf>
    <xf numFmtId="0" fontId="7" fillId="0" borderId="0" xfId="0" applyFont="1" applyBorder="1" applyAlignment="1">
      <alignment horizontal="left" wrapText="1"/>
    </xf>
    <xf numFmtId="0" fontId="7" fillId="0" borderId="0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left" wrapText="1"/>
    </xf>
    <xf numFmtId="0" fontId="7" fillId="0" borderId="8" xfId="0" applyFont="1" applyBorder="1" applyAlignment="1">
      <alignment horizontal="center" wrapText="1"/>
    </xf>
    <xf numFmtId="0" fontId="7" fillId="0" borderId="8" xfId="0" applyFont="1" applyBorder="1" applyAlignment="1">
      <alignment horizontal="left" vertical="top" wrapText="1"/>
    </xf>
    <xf numFmtId="166" fontId="7" fillId="0" borderId="0" xfId="0" applyNumberFormat="1" applyFont="1" applyBorder="1" applyAlignment="1">
      <alignment horizontal="center" wrapText="1"/>
    </xf>
    <xf numFmtId="167" fontId="7" fillId="0" borderId="0" xfId="0" applyNumberFormat="1" applyFont="1" applyAlignment="1">
      <alignment horizontal="center" wrapText="1"/>
    </xf>
    <xf numFmtId="0" fontId="18" fillId="0" borderId="0" xfId="0" applyFont="1" applyBorder="1" applyAlignment="1">
      <alignment horizontal="left" wrapText="1"/>
    </xf>
    <xf numFmtId="0" fontId="18" fillId="0" borderId="0" xfId="0" applyFont="1" applyBorder="1" applyAlignment="1">
      <alignment horizontal="center" wrapText="1"/>
    </xf>
    <xf numFmtId="0" fontId="18" fillId="0" borderId="8" xfId="0" applyFont="1" applyBorder="1" applyAlignment="1">
      <alignment horizontal="center" wrapText="1"/>
    </xf>
    <xf numFmtId="3" fontId="7" fillId="0" borderId="0" xfId="0" applyNumberFormat="1" applyFont="1" applyBorder="1" applyAlignment="1">
      <alignment horizontal="center" wrapText="1"/>
    </xf>
    <xf numFmtId="0" fontId="7" fillId="0" borderId="5" xfId="0" applyFont="1" applyBorder="1" applyAlignment="1">
      <alignment horizontal="left" wrapText="1"/>
    </xf>
    <xf numFmtId="0" fontId="7" fillId="0" borderId="6" xfId="0" applyFont="1" applyBorder="1" applyAlignment="1">
      <alignment horizontal="left" wrapText="1"/>
    </xf>
    <xf numFmtId="0" fontId="7" fillId="0" borderId="6" xfId="0" applyFont="1" applyBorder="1" applyAlignment="1">
      <alignment horizontal="center" wrapText="1"/>
    </xf>
    <xf numFmtId="3" fontId="7" fillId="0" borderId="6" xfId="0" applyNumberFormat="1" applyFont="1" applyBorder="1" applyAlignment="1">
      <alignment horizontal="center" wrapText="1"/>
    </xf>
    <xf numFmtId="0" fontId="7" fillId="0" borderId="6" xfId="0" applyFont="1" applyBorder="1" applyAlignment="1">
      <alignment horizontal="left" vertical="top" wrapText="1"/>
    </xf>
    <xf numFmtId="0" fontId="7" fillId="0" borderId="9" xfId="0" applyFont="1" applyBorder="1" applyAlignment="1">
      <alignment horizontal="center" wrapText="1"/>
    </xf>
    <xf numFmtId="0" fontId="19" fillId="0" borderId="0" xfId="0" applyFont="1" applyAlignment="1"/>
    <xf numFmtId="0" fontId="0" fillId="0" borderId="0" xfId="0" applyFont="1" applyAlignment="1"/>
    <xf numFmtId="0" fontId="20" fillId="0" borderId="0" xfId="0" applyFont="1" applyAlignment="1"/>
    <xf numFmtId="0" fontId="17" fillId="4" borderId="4" xfId="0" applyFont="1" applyFill="1" applyBorder="1" applyAlignment="1">
      <alignment horizontal="center" wrapText="1"/>
    </xf>
    <xf numFmtId="0" fontId="17" fillId="4" borderId="2" xfId="0" applyFont="1" applyFill="1" applyBorder="1" applyAlignment="1">
      <alignment horizontal="center" wrapText="1"/>
    </xf>
    <xf numFmtId="0" fontId="21" fillId="0" borderId="0" xfId="0" applyFont="1"/>
    <xf numFmtId="0" fontId="22" fillId="0" borderId="0" xfId="0" applyFont="1" applyAlignment="1">
      <alignment horizontal="center"/>
    </xf>
    <xf numFmtId="0" fontId="23" fillId="0" borderId="0" xfId="0" applyFont="1" applyAlignment="1"/>
    <xf numFmtId="0" fontId="6" fillId="4" borderId="3" xfId="0" applyFont="1" applyFill="1" applyBorder="1" applyAlignment="1">
      <alignment horizontal="left" vertical="center" wrapText="1"/>
    </xf>
    <xf numFmtId="0" fontId="6" fillId="4" borderId="4" xfId="0" applyFont="1" applyFill="1" applyBorder="1" applyAlignment="1">
      <alignment vertical="center" wrapText="1"/>
    </xf>
    <xf numFmtId="0" fontId="24" fillId="4" borderId="4" xfId="0" applyFont="1" applyFill="1" applyBorder="1" applyAlignment="1">
      <alignment horizontal="left" vertical="center"/>
    </xf>
    <xf numFmtId="0" fontId="6" fillId="4" borderId="2" xfId="0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left"/>
    </xf>
    <xf numFmtId="0" fontId="6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/>
    </xf>
    <xf numFmtId="2" fontId="7" fillId="0" borderId="8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25" fillId="0" borderId="0" xfId="0" applyFont="1" applyAlignment="1"/>
    <xf numFmtId="0" fontId="7" fillId="0" borderId="7" xfId="0" applyFont="1" applyBorder="1" applyAlignment="1">
      <alignment horizontal="left" vertical="center"/>
    </xf>
    <xf numFmtId="2" fontId="7" fillId="0" borderId="8" xfId="0" applyNumberFormat="1" applyFont="1" applyBorder="1" applyAlignment="1">
      <alignment horizontal="center" vertical="center"/>
    </xf>
    <xf numFmtId="0" fontId="26" fillId="0" borderId="0" xfId="0" applyFont="1" applyAlignment="1"/>
    <xf numFmtId="0" fontId="26" fillId="0" borderId="0" xfId="0" applyFont="1"/>
    <xf numFmtId="0" fontId="22" fillId="0" borderId="0" xfId="0" applyFont="1" applyAlignment="1"/>
    <xf numFmtId="0" fontId="27" fillId="0" borderId="0" xfId="0" applyFont="1" applyAlignment="1"/>
    <xf numFmtId="0" fontId="7" fillId="0" borderId="8" xfId="0" applyFont="1" applyBorder="1" applyAlignment="1">
      <alignment horizontal="center"/>
    </xf>
    <xf numFmtId="0" fontId="26" fillId="0" borderId="0" xfId="0" applyFont="1" applyAlignment="1">
      <alignment horizontal="right"/>
    </xf>
    <xf numFmtId="0" fontId="8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7" fillId="0" borderId="5" xfId="0" applyFont="1" applyBorder="1" applyAlignment="1">
      <alignment horizontal="left"/>
    </xf>
    <xf numFmtId="0" fontId="6" fillId="0" borderId="6" xfId="0" applyFont="1" applyBorder="1" applyAlignment="1">
      <alignment vertical="center" wrapText="1"/>
    </xf>
    <xf numFmtId="0" fontId="7" fillId="0" borderId="6" xfId="0" applyFont="1" applyBorder="1" applyAlignment="1">
      <alignment vertical="center"/>
    </xf>
    <xf numFmtId="0" fontId="7" fillId="0" borderId="9" xfId="0" applyFont="1" applyBorder="1" applyAlignment="1">
      <alignment horizontal="center"/>
    </xf>
    <xf numFmtId="0" fontId="7" fillId="2" borderId="9" xfId="0" applyFont="1" applyFill="1" applyBorder="1" applyAlignment="1"/>
    <xf numFmtId="0" fontId="7" fillId="2" borderId="4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7" fillId="2" borderId="8" xfId="0" applyFont="1" applyFill="1" applyBorder="1" applyAlignment="1"/>
    <xf numFmtId="0" fontId="7" fillId="0" borderId="0" xfId="0" applyFont="1" applyBorder="1" applyAlignment="1">
      <alignment horizontal="right"/>
    </xf>
    <xf numFmtId="0" fontId="7" fillId="0" borderId="0" xfId="0" applyFont="1" applyBorder="1" applyAlignment="1"/>
    <xf numFmtId="0" fontId="7" fillId="0" borderId="8" xfId="0" applyFont="1" applyBorder="1" applyAlignment="1"/>
    <xf numFmtId="0" fontId="7" fillId="0" borderId="6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7" fillId="0" borderId="7" xfId="0" applyFont="1" applyBorder="1" applyAlignment="1"/>
    <xf numFmtId="0" fontId="7" fillId="2" borderId="10" xfId="0" applyFont="1" applyFill="1" applyBorder="1" applyAlignment="1"/>
    <xf numFmtId="0" fontId="7" fillId="2" borderId="11" xfId="0" applyFont="1" applyFill="1" applyBorder="1" applyAlignment="1"/>
    <xf numFmtId="0" fontId="7" fillId="2" borderId="6" xfId="0" applyFont="1" applyFill="1" applyBorder="1" applyAlignment="1"/>
    <xf numFmtId="0" fontId="7" fillId="2" borderId="12" xfId="0" applyFont="1" applyFill="1" applyBorder="1" applyAlignment="1"/>
    <xf numFmtId="0" fontId="7" fillId="2" borderId="13" xfId="0" applyFont="1" applyFill="1" applyBorder="1" applyAlignment="1"/>
    <xf numFmtId="0" fontId="7" fillId="0" borderId="6" xfId="0" applyFont="1" applyBorder="1" applyAlignment="1"/>
    <xf numFmtId="0" fontId="7" fillId="0" borderId="9" xfId="0" applyFont="1" applyBorder="1" applyAlignment="1"/>
    <xf numFmtId="0" fontId="16" fillId="0" borderId="0" xfId="0" applyFont="1" applyAlignment="1"/>
    <xf numFmtId="0" fontId="7" fillId="0" borderId="0" xfId="0" applyFont="1" applyAlignment="1">
      <alignment horizontal="right"/>
    </xf>
    <xf numFmtId="0" fontId="7" fillId="5" borderId="0" xfId="0" applyFont="1" applyFill="1" applyAlignment="1"/>
    <xf numFmtId="0" fontId="7" fillId="2" borderId="0" xfId="0" applyFont="1" applyFill="1" applyAlignment="1"/>
    <xf numFmtId="49" fontId="7" fillId="2" borderId="0" xfId="0" applyNumberFormat="1" applyFont="1" applyFill="1" applyAlignment="1"/>
    <xf numFmtId="49" fontId="7" fillId="0" borderId="0" xfId="0" applyNumberFormat="1" applyFont="1" applyAlignment="1"/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/>
    <xf numFmtId="168" fontId="21" fillId="0" borderId="6" xfId="0" applyNumberFormat="1" applyFont="1" applyFill="1" applyBorder="1" applyAlignment="1">
      <alignment horizontal="center" wrapText="1"/>
    </xf>
    <xf numFmtId="168" fontId="21" fillId="0" borderId="9" xfId="0" applyNumberFormat="1" applyFont="1" applyFill="1" applyBorder="1" applyAlignment="1">
      <alignment horizontal="center" wrapText="1"/>
    </xf>
    <xf numFmtId="0" fontId="21" fillId="0" borderId="0" xfId="0" applyFont="1" applyFill="1"/>
    <xf numFmtId="0" fontId="0" fillId="0" borderId="0" xfId="0" applyFill="1"/>
    <xf numFmtId="0" fontId="6" fillId="2" borderId="7" xfId="0" applyFont="1" applyFill="1" applyBorder="1" applyAlignment="1">
      <alignment horizontal="left" wrapText="1"/>
    </xf>
    <xf numFmtId="0" fontId="6" fillId="2" borderId="4" xfId="0" applyFont="1" applyFill="1" applyBorder="1" applyAlignment="1">
      <alignment horizontal="center" wrapText="1"/>
    </xf>
  </cellXfs>
  <cellStyles count="1">
    <cellStyle name="Κανονικό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3F3F3"/>
      <rgbColor rgb="FFEFEFEF"/>
      <rgbColor rgb="FF660066"/>
      <rgbColor rgb="FFFF8080"/>
      <rgbColor rgb="FF1155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3434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10"/>
  <sheetViews>
    <sheetView tabSelected="1" zoomScale="60" zoomScaleNormal="60" workbookViewId="0">
      <selection activeCell="B17" sqref="B17"/>
    </sheetView>
  </sheetViews>
  <sheetFormatPr defaultColWidth="8.875" defaultRowHeight="18" x14ac:dyDescent="0.25"/>
  <cols>
    <col min="1" max="1" width="9.625" style="1" customWidth="1"/>
    <col min="2" max="2" width="132.625" style="1" customWidth="1"/>
    <col min="3" max="1025" width="12.625" style="1" customWidth="1"/>
  </cols>
  <sheetData>
    <row r="1" spans="1:3" ht="29.1" customHeight="1" x14ac:dyDescent="0.3">
      <c r="B1" s="2" t="s">
        <v>0</v>
      </c>
    </row>
    <row r="2" spans="1:3" ht="29.1" customHeight="1" x14ac:dyDescent="0.3">
      <c r="A2" s="3" t="s">
        <v>1</v>
      </c>
      <c r="B2" s="4" t="s">
        <v>2</v>
      </c>
    </row>
    <row r="3" spans="1:3" ht="29.1" customHeight="1" x14ac:dyDescent="0.3">
      <c r="A3" s="5" t="s">
        <v>3</v>
      </c>
      <c r="B3" s="1" t="s">
        <v>4</v>
      </c>
      <c r="C3" s="6"/>
    </row>
    <row r="4" spans="1:3" ht="29.1" customHeight="1" x14ac:dyDescent="0.3">
      <c r="A4" s="5" t="s">
        <v>5</v>
      </c>
      <c r="B4" s="1" t="s">
        <v>6</v>
      </c>
      <c r="C4" s="6"/>
    </row>
    <row r="5" spans="1:3" ht="29.1" customHeight="1" x14ac:dyDescent="0.3">
      <c r="A5" s="5" t="s">
        <v>7</v>
      </c>
      <c r="B5" s="1" t="s">
        <v>8</v>
      </c>
      <c r="C5" s="6"/>
    </row>
    <row r="6" spans="1:3" ht="29.1" customHeight="1" x14ac:dyDescent="0.3">
      <c r="A6" s="5" t="s">
        <v>9</v>
      </c>
      <c r="B6" s="1" t="s">
        <v>10</v>
      </c>
      <c r="C6" s="6"/>
    </row>
    <row r="7" spans="1:3" ht="29.1" customHeight="1" x14ac:dyDescent="0.3">
      <c r="A7" s="5" t="s">
        <v>11</v>
      </c>
      <c r="B7" s="1" t="s">
        <v>12</v>
      </c>
      <c r="C7" s="6"/>
    </row>
    <row r="8" spans="1:3" ht="29.1" customHeight="1" x14ac:dyDescent="0.3">
      <c r="A8" s="5" t="s">
        <v>13</v>
      </c>
      <c r="B8" s="1" t="s">
        <v>14</v>
      </c>
      <c r="C8" s="6"/>
    </row>
    <row r="9" spans="1:3" ht="29.1" customHeight="1" x14ac:dyDescent="0.3">
      <c r="A9" s="5" t="s">
        <v>15</v>
      </c>
      <c r="B9" s="1" t="s">
        <v>16</v>
      </c>
      <c r="C9" s="6"/>
    </row>
    <row r="10" spans="1:3" ht="29.1" customHeight="1" x14ac:dyDescent="0.3">
      <c r="A10" s="5" t="s">
        <v>17</v>
      </c>
      <c r="B10" s="1" t="s">
        <v>18</v>
      </c>
      <c r="C10" s="6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979"/>
  <sheetViews>
    <sheetView zoomScaleNormal="100" workbookViewId="0">
      <selection activeCell="D13" sqref="D13"/>
    </sheetView>
  </sheetViews>
  <sheetFormatPr defaultColWidth="8.875" defaultRowHeight="14.25" x14ac:dyDescent="0.2"/>
  <cols>
    <col min="1" max="1" width="12.375" customWidth="1"/>
    <col min="2" max="2" width="22.875" customWidth="1"/>
    <col min="3" max="3" width="20.625" customWidth="1"/>
    <col min="4" max="6" width="15.875" customWidth="1"/>
    <col min="7" max="7" width="16.625" customWidth="1"/>
    <col min="8" max="8" width="44" customWidth="1"/>
    <col min="9" max="9" width="37.875" customWidth="1"/>
    <col min="10" max="10" width="14.875" customWidth="1"/>
    <col min="11" max="11" width="7.625" customWidth="1"/>
    <col min="12" max="12" width="26.625" customWidth="1"/>
    <col min="13" max="29" width="7.625" customWidth="1"/>
    <col min="30" max="30" width="25.875" customWidth="1"/>
    <col min="31" max="1025" width="12.625" customWidth="1"/>
  </cols>
  <sheetData>
    <row r="1" spans="1:30" ht="29.25" customHeight="1" x14ac:dyDescent="0.2">
      <c r="A1" s="7" t="s">
        <v>19</v>
      </c>
      <c r="B1" s="7" t="s">
        <v>20</v>
      </c>
      <c r="C1" s="7" t="s">
        <v>21</v>
      </c>
      <c r="D1" s="7" t="s">
        <v>22</v>
      </c>
      <c r="E1" s="7" t="s">
        <v>23</v>
      </c>
      <c r="F1" s="7" t="s">
        <v>24</v>
      </c>
      <c r="G1" s="7" t="s">
        <v>25</v>
      </c>
      <c r="H1" s="7" t="s">
        <v>26</v>
      </c>
      <c r="I1" s="7" t="s">
        <v>27</v>
      </c>
      <c r="J1" s="8" t="s">
        <v>28</v>
      </c>
      <c r="K1" s="9"/>
      <c r="L1" s="10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</row>
    <row r="2" spans="1:30" ht="11.25" customHeight="1" x14ac:dyDescent="0.2">
      <c r="A2" s="11" t="s">
        <v>29</v>
      </c>
      <c r="B2" s="12" t="s">
        <v>30</v>
      </c>
      <c r="C2" s="11" t="s">
        <v>31</v>
      </c>
      <c r="D2" s="11" t="s">
        <v>32</v>
      </c>
      <c r="E2" s="11"/>
      <c r="F2" s="11"/>
      <c r="G2" s="12"/>
      <c r="H2" s="11" t="s">
        <v>33</v>
      </c>
      <c r="I2" s="11" t="s">
        <v>34</v>
      </c>
      <c r="J2" s="13" t="s">
        <v>35</v>
      </c>
      <c r="K2" s="14"/>
      <c r="L2" s="10" t="s">
        <v>36</v>
      </c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</row>
    <row r="3" spans="1:30" ht="11.25" customHeight="1" x14ac:dyDescent="0.2">
      <c r="A3" s="11" t="s">
        <v>37</v>
      </c>
      <c r="B3" s="12" t="s">
        <v>30</v>
      </c>
      <c r="C3" s="11" t="s">
        <v>31</v>
      </c>
      <c r="D3" s="11" t="s">
        <v>32</v>
      </c>
      <c r="E3" s="11"/>
      <c r="F3" s="11"/>
      <c r="G3" s="12"/>
      <c r="H3" s="11" t="s">
        <v>38</v>
      </c>
      <c r="I3" s="11" t="s">
        <v>34</v>
      </c>
      <c r="J3" s="13" t="s">
        <v>35</v>
      </c>
      <c r="K3" s="14"/>
      <c r="L3" s="10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</row>
    <row r="4" spans="1:30" ht="11.25" customHeight="1" x14ac:dyDescent="0.2">
      <c r="A4" s="11" t="s">
        <v>39</v>
      </c>
      <c r="B4" s="12" t="s">
        <v>30</v>
      </c>
      <c r="C4" s="11" t="s">
        <v>31</v>
      </c>
      <c r="D4" s="11" t="s">
        <v>32</v>
      </c>
      <c r="E4" s="11"/>
      <c r="F4" s="11"/>
      <c r="G4" s="12"/>
      <c r="H4" s="11" t="s">
        <v>40</v>
      </c>
      <c r="I4" s="11" t="s">
        <v>41</v>
      </c>
      <c r="J4" s="13" t="s">
        <v>35</v>
      </c>
      <c r="K4" s="14"/>
      <c r="L4" s="10" t="s">
        <v>42</v>
      </c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</row>
    <row r="5" spans="1:30" ht="11.25" customHeight="1" x14ac:dyDescent="0.2">
      <c r="A5" s="11" t="s">
        <v>43</v>
      </c>
      <c r="B5" s="12" t="s">
        <v>44</v>
      </c>
      <c r="C5" s="11" t="s">
        <v>45</v>
      </c>
      <c r="D5" s="11" t="s">
        <v>32</v>
      </c>
      <c r="E5" s="161" t="s">
        <v>46</v>
      </c>
      <c r="F5" s="161" t="s">
        <v>47</v>
      </c>
      <c r="G5" s="161" t="s">
        <v>48</v>
      </c>
      <c r="H5" s="11" t="s">
        <v>49</v>
      </c>
      <c r="I5" s="11" t="s">
        <v>1553</v>
      </c>
      <c r="J5" s="13" t="s">
        <v>35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</row>
    <row r="6" spans="1:30" ht="11.25" customHeight="1" x14ac:dyDescent="0.2">
      <c r="A6" s="11" t="s">
        <v>50</v>
      </c>
      <c r="B6" s="12" t="s">
        <v>44</v>
      </c>
      <c r="C6" s="11" t="s">
        <v>45</v>
      </c>
      <c r="D6" s="11" t="s">
        <v>32</v>
      </c>
      <c r="E6" s="11"/>
      <c r="F6" s="11"/>
      <c r="G6" s="12"/>
      <c r="H6" s="11" t="s">
        <v>49</v>
      </c>
      <c r="I6" s="11" t="s">
        <v>1554</v>
      </c>
      <c r="J6" s="13" t="s">
        <v>35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</row>
    <row r="7" spans="1:30" ht="11.25" customHeight="1" x14ac:dyDescent="0.2">
      <c r="A7" s="11" t="s">
        <v>51</v>
      </c>
      <c r="B7" s="12" t="s">
        <v>44</v>
      </c>
      <c r="C7" s="11" t="s">
        <v>45</v>
      </c>
      <c r="D7" s="11" t="s">
        <v>32</v>
      </c>
      <c r="E7" s="11"/>
      <c r="F7" s="11"/>
      <c r="G7" s="12"/>
      <c r="H7" s="11" t="s">
        <v>52</v>
      </c>
      <c r="I7" s="11" t="s">
        <v>1555</v>
      </c>
      <c r="J7" s="13" t="s">
        <v>35</v>
      </c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</row>
    <row r="8" spans="1:30" ht="11.25" customHeight="1" x14ac:dyDescent="0.2">
      <c r="A8" s="11" t="s">
        <v>53</v>
      </c>
      <c r="B8" s="12" t="s">
        <v>54</v>
      </c>
      <c r="C8" s="11" t="s">
        <v>55</v>
      </c>
      <c r="D8" s="11" t="s">
        <v>32</v>
      </c>
      <c r="E8" s="11"/>
      <c r="F8" s="11"/>
      <c r="G8" s="12"/>
      <c r="H8" s="11" t="s">
        <v>56</v>
      </c>
      <c r="I8" s="11" t="s">
        <v>57</v>
      </c>
      <c r="J8" s="13" t="s">
        <v>35</v>
      </c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</row>
    <row r="9" spans="1:30" ht="11.25" customHeight="1" x14ac:dyDescent="0.2">
      <c r="A9" s="11" t="s">
        <v>58</v>
      </c>
      <c r="B9" s="12" t="s">
        <v>54</v>
      </c>
      <c r="C9" s="11" t="s">
        <v>55</v>
      </c>
      <c r="D9" s="11" t="s">
        <v>32</v>
      </c>
      <c r="E9" s="11"/>
      <c r="F9" s="11"/>
      <c r="G9" s="12"/>
      <c r="H9" s="11" t="s">
        <v>38</v>
      </c>
      <c r="I9" s="11" t="s">
        <v>59</v>
      </c>
      <c r="J9" s="13" t="s">
        <v>35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</row>
    <row r="10" spans="1:30" ht="11.25" customHeight="1" x14ac:dyDescent="0.2">
      <c r="A10" s="11" t="s">
        <v>60</v>
      </c>
      <c r="B10" s="12" t="s">
        <v>54</v>
      </c>
      <c r="C10" s="11" t="s">
        <v>55</v>
      </c>
      <c r="D10" s="11" t="s">
        <v>32</v>
      </c>
      <c r="E10" s="11"/>
      <c r="F10" s="11"/>
      <c r="G10" s="12"/>
      <c r="H10" s="11" t="s">
        <v>61</v>
      </c>
      <c r="I10" s="11" t="s">
        <v>62</v>
      </c>
      <c r="J10" s="13" t="s">
        <v>35</v>
      </c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</row>
    <row r="11" spans="1:30" ht="11.25" customHeight="1" x14ac:dyDescent="0.2">
      <c r="A11" s="11" t="s">
        <v>63</v>
      </c>
      <c r="B11" s="12" t="s">
        <v>64</v>
      </c>
      <c r="C11" s="11" t="s">
        <v>65</v>
      </c>
      <c r="D11" s="11" t="s">
        <v>66</v>
      </c>
      <c r="E11" s="11"/>
      <c r="F11" s="11"/>
      <c r="G11" s="11"/>
      <c r="H11" s="11" t="s">
        <v>67</v>
      </c>
      <c r="I11" s="11" t="s">
        <v>68</v>
      </c>
      <c r="J11" s="13" t="s">
        <v>35</v>
      </c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</row>
    <row r="12" spans="1:30" ht="11.25" customHeight="1" x14ac:dyDescent="0.2">
      <c r="A12" s="11" t="s">
        <v>69</v>
      </c>
      <c r="B12" s="12" t="s">
        <v>64</v>
      </c>
      <c r="C12" s="11" t="s">
        <v>65</v>
      </c>
      <c r="D12" s="11" t="s">
        <v>66</v>
      </c>
      <c r="E12" s="11"/>
      <c r="F12" s="11"/>
      <c r="G12" s="11"/>
      <c r="H12" s="11" t="s">
        <v>70</v>
      </c>
      <c r="I12" s="11" t="s">
        <v>71</v>
      </c>
      <c r="J12" s="13" t="s">
        <v>35</v>
      </c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</row>
    <row r="13" spans="1:30" ht="11.25" customHeight="1" x14ac:dyDescent="0.2">
      <c r="A13" s="11" t="s">
        <v>72</v>
      </c>
      <c r="B13" s="12" t="s">
        <v>64</v>
      </c>
      <c r="C13" s="11" t="s">
        <v>65</v>
      </c>
      <c r="D13" s="11" t="s">
        <v>66</v>
      </c>
      <c r="E13" s="11"/>
      <c r="F13" s="11"/>
      <c r="G13" s="11"/>
      <c r="H13" s="11" t="s">
        <v>70</v>
      </c>
      <c r="I13" s="11" t="s">
        <v>73</v>
      </c>
      <c r="J13" s="13" t="s">
        <v>35</v>
      </c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</row>
    <row r="14" spans="1:30" ht="11.25" customHeight="1" x14ac:dyDescent="0.2">
      <c r="A14" s="11" t="s">
        <v>74</v>
      </c>
      <c r="B14" s="12" t="s">
        <v>64</v>
      </c>
      <c r="C14" s="11" t="s">
        <v>65</v>
      </c>
      <c r="D14" s="11" t="s">
        <v>66</v>
      </c>
      <c r="E14" s="11"/>
      <c r="F14" s="11"/>
      <c r="G14" s="11"/>
      <c r="H14" s="11" t="s">
        <v>75</v>
      </c>
      <c r="I14" s="11" t="s">
        <v>76</v>
      </c>
      <c r="J14" s="13" t="s">
        <v>35</v>
      </c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</row>
    <row r="15" spans="1:30" ht="11.25" customHeight="1" x14ac:dyDescent="0.2">
      <c r="A15" s="11" t="s">
        <v>77</v>
      </c>
      <c r="B15" s="12" t="s">
        <v>64</v>
      </c>
      <c r="C15" s="11" t="s">
        <v>65</v>
      </c>
      <c r="D15" s="11" t="s">
        <v>66</v>
      </c>
      <c r="E15" s="11" t="s">
        <v>78</v>
      </c>
      <c r="F15" s="11" t="s">
        <v>79</v>
      </c>
      <c r="G15" s="11" t="s">
        <v>80</v>
      </c>
      <c r="H15" s="11" t="s">
        <v>75</v>
      </c>
      <c r="I15" s="11" t="s">
        <v>81</v>
      </c>
      <c r="J15" s="162" t="s">
        <v>1562</v>
      </c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</row>
    <row r="16" spans="1:30" ht="11.25" customHeight="1" x14ac:dyDescent="0.2">
      <c r="A16" s="11" t="s">
        <v>82</v>
      </c>
      <c r="B16" s="12" t="s">
        <v>64</v>
      </c>
      <c r="C16" s="11" t="s">
        <v>65</v>
      </c>
      <c r="D16" s="11" t="s">
        <v>66</v>
      </c>
      <c r="E16" s="11"/>
      <c r="F16" s="11"/>
      <c r="G16" s="11"/>
      <c r="H16" s="11" t="s">
        <v>75</v>
      </c>
      <c r="I16" s="11" t="s">
        <v>83</v>
      </c>
      <c r="J16" s="162" t="s">
        <v>35</v>
      </c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</row>
    <row r="17" spans="1:30" ht="11.25" customHeight="1" x14ac:dyDescent="0.2">
      <c r="A17" s="11" t="s">
        <v>84</v>
      </c>
      <c r="B17" s="12" t="s">
        <v>64</v>
      </c>
      <c r="C17" s="11" t="s">
        <v>65</v>
      </c>
      <c r="D17" s="11" t="s">
        <v>66</v>
      </c>
      <c r="E17" s="11"/>
      <c r="F17" s="11"/>
      <c r="G17" s="11"/>
      <c r="H17" s="11" t="s">
        <v>75</v>
      </c>
      <c r="I17" s="11" t="s">
        <v>85</v>
      </c>
      <c r="J17" s="162" t="s">
        <v>35</v>
      </c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</row>
    <row r="18" spans="1:30" ht="11.25" customHeight="1" x14ac:dyDescent="0.2">
      <c r="A18" s="11" t="s">
        <v>86</v>
      </c>
      <c r="B18" s="12" t="s">
        <v>87</v>
      </c>
      <c r="C18" s="11" t="s">
        <v>88</v>
      </c>
      <c r="D18" s="11" t="s">
        <v>66</v>
      </c>
      <c r="E18" s="11" t="s">
        <v>89</v>
      </c>
      <c r="F18" s="11" t="s">
        <v>90</v>
      </c>
      <c r="G18" s="15" t="s">
        <v>91</v>
      </c>
      <c r="H18" s="11" t="s">
        <v>92</v>
      </c>
      <c r="I18" s="11" t="s">
        <v>93</v>
      </c>
      <c r="J18" s="162" t="s">
        <v>35</v>
      </c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</row>
    <row r="19" spans="1:30" ht="11.25" customHeight="1" x14ac:dyDescent="0.2">
      <c r="A19" s="11" t="s">
        <v>94</v>
      </c>
      <c r="B19" s="12" t="s">
        <v>87</v>
      </c>
      <c r="C19" s="11" t="s">
        <v>88</v>
      </c>
      <c r="D19" s="11" t="s">
        <v>66</v>
      </c>
      <c r="E19" s="11" t="s">
        <v>95</v>
      </c>
      <c r="F19" s="11"/>
      <c r="G19" s="15"/>
      <c r="H19" s="11" t="s">
        <v>67</v>
      </c>
      <c r="I19" s="11" t="s">
        <v>96</v>
      </c>
      <c r="J19" s="162" t="s">
        <v>35</v>
      </c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</row>
    <row r="20" spans="1:30" ht="11.25" customHeight="1" x14ac:dyDescent="0.2">
      <c r="A20" s="11" t="s">
        <v>97</v>
      </c>
      <c r="B20" s="12" t="s">
        <v>87</v>
      </c>
      <c r="C20" s="11" t="s">
        <v>88</v>
      </c>
      <c r="D20" s="11" t="s">
        <v>66</v>
      </c>
      <c r="E20" s="11" t="s">
        <v>95</v>
      </c>
      <c r="F20" s="11" t="s">
        <v>98</v>
      </c>
      <c r="G20" s="15" t="s">
        <v>99</v>
      </c>
      <c r="H20" s="11" t="s">
        <v>100</v>
      </c>
      <c r="I20" s="11" t="s">
        <v>101</v>
      </c>
      <c r="J20" s="162" t="s">
        <v>35</v>
      </c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</row>
    <row r="21" spans="1:30" ht="11.25" customHeight="1" x14ac:dyDescent="0.2">
      <c r="A21" s="11" t="s">
        <v>102</v>
      </c>
      <c r="B21" s="12" t="s">
        <v>87</v>
      </c>
      <c r="C21" s="11" t="s">
        <v>88</v>
      </c>
      <c r="D21" s="11" t="s">
        <v>66</v>
      </c>
      <c r="E21" s="11" t="s">
        <v>103</v>
      </c>
      <c r="F21" s="11" t="s">
        <v>104</v>
      </c>
      <c r="G21" s="15" t="s">
        <v>105</v>
      </c>
      <c r="H21" s="11" t="s">
        <v>100</v>
      </c>
      <c r="I21" s="11" t="s">
        <v>106</v>
      </c>
      <c r="J21" s="162" t="s">
        <v>35</v>
      </c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</row>
    <row r="22" spans="1:30" ht="11.25" customHeight="1" x14ac:dyDescent="0.2">
      <c r="A22" s="15" t="s">
        <v>107</v>
      </c>
      <c r="B22" s="16" t="s">
        <v>108</v>
      </c>
      <c r="C22" s="15" t="s">
        <v>88</v>
      </c>
      <c r="D22" s="15" t="s">
        <v>66</v>
      </c>
      <c r="E22" s="15"/>
      <c r="F22" s="15"/>
      <c r="G22" s="15"/>
      <c r="H22" s="15" t="s">
        <v>109</v>
      </c>
      <c r="I22" s="15" t="s">
        <v>110</v>
      </c>
      <c r="J22" s="162" t="s">
        <v>35</v>
      </c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</row>
    <row r="23" spans="1:30" ht="11.25" customHeight="1" x14ac:dyDescent="0.2">
      <c r="A23" s="11" t="s">
        <v>111</v>
      </c>
      <c r="B23" s="16" t="s">
        <v>108</v>
      </c>
      <c r="C23" s="11" t="s">
        <v>88</v>
      </c>
      <c r="D23" s="11" t="s">
        <v>66</v>
      </c>
      <c r="E23" s="11"/>
      <c r="F23" s="11"/>
      <c r="G23" s="11"/>
      <c r="H23" s="11" t="s">
        <v>92</v>
      </c>
      <c r="I23" s="11" t="s">
        <v>112</v>
      </c>
      <c r="J23" s="162" t="s">
        <v>35</v>
      </c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</row>
    <row r="24" spans="1:30" ht="11.25" customHeight="1" x14ac:dyDescent="0.2">
      <c r="A24" s="11" t="s">
        <v>113</v>
      </c>
      <c r="B24" s="16" t="s">
        <v>108</v>
      </c>
      <c r="C24" s="11" t="s">
        <v>88</v>
      </c>
      <c r="D24" s="11" t="s">
        <v>66</v>
      </c>
      <c r="E24" s="11"/>
      <c r="F24" s="11"/>
      <c r="G24" s="11"/>
      <c r="H24" s="11" t="s">
        <v>114</v>
      </c>
      <c r="I24" s="11" t="s">
        <v>101</v>
      </c>
      <c r="J24" s="162" t="s">
        <v>35</v>
      </c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</row>
    <row r="25" spans="1:30" ht="11.25" customHeight="1" x14ac:dyDescent="0.2">
      <c r="A25" s="11" t="s">
        <v>115</v>
      </c>
      <c r="B25" s="16" t="s">
        <v>108</v>
      </c>
      <c r="C25" s="11" t="s">
        <v>88</v>
      </c>
      <c r="D25" s="11" t="s">
        <v>66</v>
      </c>
      <c r="E25" s="11" t="s">
        <v>116</v>
      </c>
      <c r="F25" s="11" t="s">
        <v>117</v>
      </c>
      <c r="G25" s="11" t="s">
        <v>118</v>
      </c>
      <c r="H25" s="11" t="s">
        <v>119</v>
      </c>
      <c r="I25" s="11" t="s">
        <v>120</v>
      </c>
      <c r="J25" s="162" t="s">
        <v>35</v>
      </c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</row>
    <row r="26" spans="1:30" ht="11.25" customHeight="1" x14ac:dyDescent="0.2">
      <c r="A26" s="11" t="s">
        <v>121</v>
      </c>
      <c r="B26" s="12" t="s">
        <v>122</v>
      </c>
      <c r="C26" s="11" t="s">
        <v>123</v>
      </c>
      <c r="D26" s="11" t="s">
        <v>66</v>
      </c>
      <c r="E26" s="11"/>
      <c r="F26" s="11"/>
      <c r="G26" s="11"/>
      <c r="H26" s="11" t="s">
        <v>75</v>
      </c>
      <c r="I26" s="11" t="s">
        <v>124</v>
      </c>
      <c r="J26" s="162" t="s">
        <v>35</v>
      </c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</row>
    <row r="27" spans="1:30" ht="11.25" customHeight="1" x14ac:dyDescent="0.2">
      <c r="A27" s="11" t="s">
        <v>125</v>
      </c>
      <c r="B27" s="12" t="s">
        <v>122</v>
      </c>
      <c r="C27" s="11" t="s">
        <v>123</v>
      </c>
      <c r="D27" s="11" t="s">
        <v>66</v>
      </c>
      <c r="E27" s="11" t="s">
        <v>126</v>
      </c>
      <c r="F27" s="11" t="s">
        <v>127</v>
      </c>
      <c r="G27" s="11" t="s">
        <v>128</v>
      </c>
      <c r="H27" s="11" t="s">
        <v>75</v>
      </c>
      <c r="I27" s="11" t="s">
        <v>129</v>
      </c>
      <c r="J27" s="162" t="s">
        <v>1563</v>
      </c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</row>
    <row r="28" spans="1:30" ht="11.25" customHeight="1" x14ac:dyDescent="0.2">
      <c r="A28" s="11" t="s">
        <v>130</v>
      </c>
      <c r="B28" s="12" t="s">
        <v>122</v>
      </c>
      <c r="C28" s="11" t="s">
        <v>123</v>
      </c>
      <c r="D28" s="11" t="s">
        <v>66</v>
      </c>
      <c r="E28" s="11" t="s">
        <v>131</v>
      </c>
      <c r="F28" s="11" t="s">
        <v>132</v>
      </c>
      <c r="G28" s="11" t="s">
        <v>133</v>
      </c>
      <c r="H28" s="11" t="s">
        <v>75</v>
      </c>
      <c r="I28" s="11" t="s">
        <v>134</v>
      </c>
      <c r="J28" s="162" t="s">
        <v>1563</v>
      </c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</row>
    <row r="29" spans="1:30" ht="11.25" customHeight="1" x14ac:dyDescent="0.2">
      <c r="A29" s="11" t="s">
        <v>135</v>
      </c>
      <c r="B29" s="12" t="s">
        <v>122</v>
      </c>
      <c r="C29" s="11" t="s">
        <v>123</v>
      </c>
      <c r="D29" s="11" t="s">
        <v>66</v>
      </c>
      <c r="E29" s="11"/>
      <c r="F29" s="11"/>
      <c r="G29" s="11"/>
      <c r="H29" s="11" t="s">
        <v>75</v>
      </c>
      <c r="I29" s="11" t="s">
        <v>136</v>
      </c>
      <c r="J29" s="162" t="s">
        <v>35</v>
      </c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</row>
    <row r="30" spans="1:30" ht="11.25" customHeight="1" x14ac:dyDescent="0.2">
      <c r="A30" s="11" t="s">
        <v>137</v>
      </c>
      <c r="B30" s="12" t="s">
        <v>122</v>
      </c>
      <c r="C30" s="11" t="s">
        <v>123</v>
      </c>
      <c r="D30" s="11" t="s">
        <v>66</v>
      </c>
      <c r="E30" s="11"/>
      <c r="F30" s="11"/>
      <c r="G30" s="11"/>
      <c r="H30" s="11" t="s">
        <v>75</v>
      </c>
      <c r="I30" s="11" t="s">
        <v>138</v>
      </c>
      <c r="J30" s="162" t="s">
        <v>35</v>
      </c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</row>
    <row r="31" spans="1:30" ht="11.25" customHeight="1" x14ac:dyDescent="0.2">
      <c r="A31" s="11" t="s">
        <v>139</v>
      </c>
      <c r="B31" s="12" t="s">
        <v>140</v>
      </c>
      <c r="C31" s="11" t="s">
        <v>141</v>
      </c>
      <c r="D31" s="11" t="s">
        <v>142</v>
      </c>
      <c r="E31" s="11"/>
      <c r="F31" s="11"/>
      <c r="G31" s="11"/>
      <c r="H31" s="11" t="s">
        <v>143</v>
      </c>
      <c r="I31" s="11" t="s">
        <v>144</v>
      </c>
      <c r="J31" s="162" t="s">
        <v>35</v>
      </c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</row>
    <row r="32" spans="1:30" ht="11.25" customHeight="1" x14ac:dyDescent="0.2">
      <c r="A32" s="11" t="s">
        <v>145</v>
      </c>
      <c r="B32" s="12" t="s">
        <v>140</v>
      </c>
      <c r="C32" s="11" t="s">
        <v>141</v>
      </c>
      <c r="D32" s="11" t="s">
        <v>142</v>
      </c>
      <c r="E32" s="11"/>
      <c r="F32" s="11"/>
      <c r="G32" s="11"/>
      <c r="H32" s="11" t="s">
        <v>146</v>
      </c>
      <c r="I32" s="11" t="s">
        <v>147</v>
      </c>
      <c r="J32" s="162" t="s">
        <v>35</v>
      </c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</row>
    <row r="33" spans="1:31" ht="11.25" customHeight="1" x14ac:dyDescent="0.2">
      <c r="A33" s="11" t="s">
        <v>148</v>
      </c>
      <c r="B33" s="12" t="s">
        <v>149</v>
      </c>
      <c r="C33" s="11" t="s">
        <v>150</v>
      </c>
      <c r="D33" s="11" t="s">
        <v>142</v>
      </c>
      <c r="E33" s="11"/>
      <c r="F33" s="11"/>
      <c r="G33" s="11"/>
      <c r="H33" s="11" t="s">
        <v>151</v>
      </c>
      <c r="I33" s="11" t="s">
        <v>152</v>
      </c>
      <c r="J33" s="162" t="s">
        <v>35</v>
      </c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</row>
    <row r="34" spans="1:31" ht="9.75" customHeight="1" x14ac:dyDescent="0.2">
      <c r="A34" s="11" t="s">
        <v>153</v>
      </c>
      <c r="B34" s="12" t="s">
        <v>149</v>
      </c>
      <c r="C34" s="11" t="s">
        <v>150</v>
      </c>
      <c r="D34" s="11" t="s">
        <v>142</v>
      </c>
      <c r="E34" s="11"/>
      <c r="F34" s="11"/>
      <c r="G34" s="11"/>
      <c r="H34" s="11" t="s">
        <v>154</v>
      </c>
      <c r="I34" s="11" t="s">
        <v>155</v>
      </c>
      <c r="J34" s="162" t="s">
        <v>35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8"/>
    </row>
    <row r="35" spans="1:31" ht="10.5" customHeight="1" x14ac:dyDescent="0.2">
      <c r="A35" s="11" t="s">
        <v>156</v>
      </c>
      <c r="B35" s="12" t="s">
        <v>149</v>
      </c>
      <c r="C35" s="11" t="s">
        <v>150</v>
      </c>
      <c r="D35" s="11" t="s">
        <v>142</v>
      </c>
      <c r="E35" s="11"/>
      <c r="F35" s="11"/>
      <c r="G35" s="11"/>
      <c r="H35" s="11" t="s">
        <v>157</v>
      </c>
      <c r="I35" s="11" t="s">
        <v>158</v>
      </c>
      <c r="J35" s="162" t="s">
        <v>35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8"/>
    </row>
    <row r="36" spans="1:31" ht="11.25" customHeight="1" x14ac:dyDescent="0.2">
      <c r="A36" s="11" t="s">
        <v>159</v>
      </c>
      <c r="B36" s="12" t="s">
        <v>149</v>
      </c>
      <c r="C36" s="11" t="s">
        <v>150</v>
      </c>
      <c r="D36" s="11" t="s">
        <v>142</v>
      </c>
      <c r="E36" s="11"/>
      <c r="F36" s="11"/>
      <c r="G36" s="11"/>
      <c r="H36" s="11" t="s">
        <v>75</v>
      </c>
      <c r="I36" s="11" t="s">
        <v>160</v>
      </c>
      <c r="J36" s="162" t="s">
        <v>35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8"/>
    </row>
    <row r="37" spans="1:31" ht="11.25" customHeight="1" x14ac:dyDescent="0.2">
      <c r="A37" s="11" t="s">
        <v>161</v>
      </c>
      <c r="B37" s="12" t="s">
        <v>149</v>
      </c>
      <c r="C37" s="11" t="s">
        <v>150</v>
      </c>
      <c r="D37" s="11" t="s">
        <v>142</v>
      </c>
      <c r="E37" s="11"/>
      <c r="F37" s="11"/>
      <c r="G37" s="11"/>
      <c r="H37" s="11" t="s">
        <v>75</v>
      </c>
      <c r="I37" s="11" t="s">
        <v>162</v>
      </c>
      <c r="J37" s="162" t="s">
        <v>35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8"/>
    </row>
    <row r="38" spans="1:31" ht="11.25" customHeight="1" x14ac:dyDescent="0.2">
      <c r="A38" s="11" t="s">
        <v>163</v>
      </c>
      <c r="B38" s="12" t="s">
        <v>44</v>
      </c>
      <c r="C38" s="11" t="s">
        <v>45</v>
      </c>
      <c r="D38" s="11" t="s">
        <v>164</v>
      </c>
      <c r="E38" s="11"/>
      <c r="F38" s="11"/>
      <c r="G38" s="12"/>
      <c r="H38" s="11" t="s">
        <v>165</v>
      </c>
      <c r="I38" s="11" t="s">
        <v>1557</v>
      </c>
      <c r="J38" s="162" t="s">
        <v>35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8"/>
    </row>
    <row r="39" spans="1:31" ht="11.25" customHeight="1" x14ac:dyDescent="0.2">
      <c r="A39" s="11" t="s">
        <v>166</v>
      </c>
      <c r="B39" s="12" t="s">
        <v>44</v>
      </c>
      <c r="C39" s="11" t="s">
        <v>45</v>
      </c>
      <c r="D39" s="11" t="s">
        <v>164</v>
      </c>
      <c r="E39" s="11"/>
      <c r="F39" s="11"/>
      <c r="G39" s="12"/>
      <c r="H39" s="11" t="s">
        <v>61</v>
      </c>
      <c r="I39" s="11" t="s">
        <v>1558</v>
      </c>
      <c r="J39" s="162" t="s">
        <v>35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8"/>
    </row>
    <row r="40" spans="1:31" ht="11.25" customHeight="1" x14ac:dyDescent="0.2">
      <c r="A40" s="11" t="s">
        <v>167</v>
      </c>
      <c r="B40" s="12" t="s">
        <v>168</v>
      </c>
      <c r="C40" s="11" t="s">
        <v>88</v>
      </c>
      <c r="D40" s="11" t="s">
        <v>169</v>
      </c>
      <c r="E40" s="11"/>
      <c r="F40" s="11"/>
      <c r="G40" s="11" t="s">
        <v>170</v>
      </c>
      <c r="H40" s="11" t="s">
        <v>171</v>
      </c>
      <c r="I40" s="11" t="s">
        <v>172</v>
      </c>
      <c r="J40" s="162" t="s">
        <v>35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8"/>
    </row>
    <row r="41" spans="1:31" ht="11.25" customHeight="1" x14ac:dyDescent="0.2">
      <c r="A41" s="11" t="s">
        <v>173</v>
      </c>
      <c r="B41" s="12" t="s">
        <v>168</v>
      </c>
      <c r="C41" s="11" t="s">
        <v>88</v>
      </c>
      <c r="D41" s="11" t="s">
        <v>169</v>
      </c>
      <c r="E41" s="11"/>
      <c r="F41" s="11"/>
      <c r="G41" s="11"/>
      <c r="H41" s="11" t="s">
        <v>171</v>
      </c>
      <c r="I41" s="11" t="s">
        <v>174</v>
      </c>
      <c r="J41" s="162" t="s">
        <v>35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8"/>
    </row>
    <row r="42" spans="1:31" ht="11.25" customHeight="1" x14ac:dyDescent="0.2">
      <c r="A42" s="11" t="s">
        <v>175</v>
      </c>
      <c r="B42" s="12" t="s">
        <v>168</v>
      </c>
      <c r="C42" s="11" t="s">
        <v>88</v>
      </c>
      <c r="D42" s="11" t="s">
        <v>169</v>
      </c>
      <c r="E42" s="11"/>
      <c r="F42" s="11"/>
      <c r="G42" s="11"/>
      <c r="H42" s="11" t="s">
        <v>171</v>
      </c>
      <c r="I42" s="11" t="s">
        <v>176</v>
      </c>
      <c r="J42" s="162" t="s">
        <v>35</v>
      </c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8"/>
    </row>
    <row r="43" spans="1:31" ht="11.25" customHeight="1" x14ac:dyDescent="0.2">
      <c r="A43" s="11" t="s">
        <v>177</v>
      </c>
      <c r="B43" s="12" t="s">
        <v>168</v>
      </c>
      <c r="C43" s="11" t="s">
        <v>88</v>
      </c>
      <c r="D43" s="11" t="s">
        <v>169</v>
      </c>
      <c r="E43" s="11"/>
      <c r="F43" s="11"/>
      <c r="G43" s="11"/>
      <c r="H43" s="11" t="s">
        <v>100</v>
      </c>
      <c r="I43" s="11" t="s">
        <v>178</v>
      </c>
      <c r="J43" s="162" t="s">
        <v>35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8"/>
    </row>
    <row r="44" spans="1:31" ht="11.25" customHeight="1" x14ac:dyDescent="0.2">
      <c r="A44" s="11" t="s">
        <v>179</v>
      </c>
      <c r="B44" s="12" t="s">
        <v>168</v>
      </c>
      <c r="C44" s="11" t="s">
        <v>88</v>
      </c>
      <c r="D44" s="11" t="s">
        <v>169</v>
      </c>
      <c r="E44" s="11"/>
      <c r="F44" s="11"/>
      <c r="G44" s="11"/>
      <c r="H44" s="11" t="s">
        <v>171</v>
      </c>
      <c r="I44" s="11" t="s">
        <v>180</v>
      </c>
      <c r="J44" s="162" t="s">
        <v>35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8"/>
    </row>
    <row r="45" spans="1:31" ht="11.25" customHeight="1" x14ac:dyDescent="0.2">
      <c r="A45" s="11" t="s">
        <v>181</v>
      </c>
      <c r="B45" s="12" t="s">
        <v>168</v>
      </c>
      <c r="C45" s="11" t="s">
        <v>88</v>
      </c>
      <c r="D45" s="11" t="s">
        <v>169</v>
      </c>
      <c r="E45" s="11"/>
      <c r="F45" s="11"/>
      <c r="G45" s="11"/>
      <c r="H45" s="11" t="s">
        <v>171</v>
      </c>
      <c r="I45" s="11" t="s">
        <v>182</v>
      </c>
      <c r="J45" s="162" t="s">
        <v>35</v>
      </c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</row>
    <row r="46" spans="1:31" ht="11.25" customHeight="1" x14ac:dyDescent="0.2">
      <c r="A46" s="11" t="s">
        <v>183</v>
      </c>
      <c r="B46" s="12" t="s">
        <v>168</v>
      </c>
      <c r="C46" s="11" t="s">
        <v>88</v>
      </c>
      <c r="D46" s="11" t="s">
        <v>169</v>
      </c>
      <c r="E46" s="11"/>
      <c r="F46" s="11"/>
      <c r="G46" s="11"/>
      <c r="H46" s="11" t="s">
        <v>171</v>
      </c>
      <c r="I46" s="11" t="s">
        <v>184</v>
      </c>
      <c r="J46" s="162" t="s">
        <v>35</v>
      </c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</row>
    <row r="47" spans="1:31" ht="11.25" customHeight="1" x14ac:dyDescent="0.2">
      <c r="A47" s="11" t="s">
        <v>185</v>
      </c>
      <c r="B47" s="12" t="s">
        <v>168</v>
      </c>
      <c r="C47" s="11" t="s">
        <v>88</v>
      </c>
      <c r="D47" s="11" t="s">
        <v>169</v>
      </c>
      <c r="E47" s="11"/>
      <c r="F47" s="11"/>
      <c r="G47" s="11"/>
      <c r="H47" s="11" t="s">
        <v>186</v>
      </c>
      <c r="I47" s="11" t="s">
        <v>187</v>
      </c>
      <c r="J47" s="162" t="s">
        <v>35</v>
      </c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</row>
    <row r="48" spans="1:31" ht="11.25" customHeight="1" x14ac:dyDescent="0.2">
      <c r="A48" s="11" t="s">
        <v>188</v>
      </c>
      <c r="B48" s="12" t="s">
        <v>168</v>
      </c>
      <c r="C48" s="11" t="s">
        <v>88</v>
      </c>
      <c r="D48" s="11" t="s">
        <v>169</v>
      </c>
      <c r="E48" s="11"/>
      <c r="F48" s="11"/>
      <c r="G48" s="11"/>
      <c r="H48" s="11" t="s">
        <v>186</v>
      </c>
      <c r="I48" s="11" t="s">
        <v>189</v>
      </c>
      <c r="J48" s="162" t="s">
        <v>35</v>
      </c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</row>
    <row r="49" spans="1:30" ht="11.25" customHeight="1" x14ac:dyDescent="0.2">
      <c r="A49" s="11" t="s">
        <v>190</v>
      </c>
      <c r="B49" s="12" t="s">
        <v>168</v>
      </c>
      <c r="C49" s="11" t="s">
        <v>88</v>
      </c>
      <c r="D49" s="11" t="s">
        <v>169</v>
      </c>
      <c r="E49" s="11"/>
      <c r="F49" s="11"/>
      <c r="G49" s="11"/>
      <c r="H49" s="11" t="s">
        <v>75</v>
      </c>
      <c r="I49" s="11" t="s">
        <v>191</v>
      </c>
      <c r="J49" s="162" t="s">
        <v>35</v>
      </c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</row>
    <row r="50" spans="1:30" ht="11.25" customHeight="1" x14ac:dyDescent="0.2">
      <c r="A50" s="11" t="s">
        <v>192</v>
      </c>
      <c r="B50" s="12" t="s">
        <v>168</v>
      </c>
      <c r="C50" s="11" t="s">
        <v>88</v>
      </c>
      <c r="D50" s="11" t="s">
        <v>169</v>
      </c>
      <c r="E50" s="11"/>
      <c r="F50" s="11"/>
      <c r="G50" s="11"/>
      <c r="H50" s="11" t="s">
        <v>75</v>
      </c>
      <c r="I50" s="11" t="s">
        <v>193</v>
      </c>
      <c r="J50" s="162" t="s">
        <v>35</v>
      </c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</row>
    <row r="51" spans="1:30" ht="11.25" customHeight="1" x14ac:dyDescent="0.2">
      <c r="A51" s="11" t="s">
        <v>194</v>
      </c>
      <c r="B51" s="11" t="s">
        <v>195</v>
      </c>
      <c r="C51" s="11" t="s">
        <v>65</v>
      </c>
      <c r="D51" s="11" t="s">
        <v>169</v>
      </c>
      <c r="E51" s="11"/>
      <c r="F51" s="11"/>
      <c r="G51" s="11"/>
      <c r="H51" s="11" t="s">
        <v>196</v>
      </c>
      <c r="I51" s="11" t="s">
        <v>197</v>
      </c>
      <c r="J51" s="162" t="s">
        <v>35</v>
      </c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</row>
    <row r="52" spans="1:30" ht="11.25" customHeight="1" x14ac:dyDescent="0.2">
      <c r="A52" s="11" t="s">
        <v>198</v>
      </c>
      <c r="B52" s="11" t="s">
        <v>195</v>
      </c>
      <c r="C52" s="11" t="s">
        <v>65</v>
      </c>
      <c r="D52" s="11" t="s">
        <v>169</v>
      </c>
      <c r="E52" s="11"/>
      <c r="F52" s="11"/>
      <c r="G52" s="11"/>
      <c r="H52" s="11" t="s">
        <v>75</v>
      </c>
      <c r="I52" s="11" t="s">
        <v>199</v>
      </c>
      <c r="J52" s="162" t="s">
        <v>35</v>
      </c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</row>
    <row r="53" spans="1:30" ht="11.25" customHeight="1" x14ac:dyDescent="0.2">
      <c r="A53" s="11" t="s">
        <v>200</v>
      </c>
      <c r="B53" s="11" t="s">
        <v>195</v>
      </c>
      <c r="C53" s="11" t="s">
        <v>65</v>
      </c>
      <c r="D53" s="11" t="s">
        <v>169</v>
      </c>
      <c r="E53" s="11" t="s">
        <v>201</v>
      </c>
      <c r="F53" s="11" t="s">
        <v>202</v>
      </c>
      <c r="G53" s="11" t="s">
        <v>203</v>
      </c>
      <c r="H53" s="11" t="s">
        <v>75</v>
      </c>
      <c r="I53" s="19">
        <v>10201012</v>
      </c>
      <c r="J53" s="162" t="s">
        <v>35</v>
      </c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</row>
    <row r="54" spans="1:30" ht="11.25" customHeight="1" x14ac:dyDescent="0.2">
      <c r="A54" s="11" t="s">
        <v>204</v>
      </c>
      <c r="B54" s="11" t="s">
        <v>195</v>
      </c>
      <c r="C54" s="11" t="s">
        <v>65</v>
      </c>
      <c r="D54" s="11" t="s">
        <v>169</v>
      </c>
      <c r="E54" s="11"/>
      <c r="F54" s="11"/>
      <c r="G54" s="11"/>
      <c r="H54" s="11" t="s">
        <v>75</v>
      </c>
      <c r="I54" s="11" t="s">
        <v>205</v>
      </c>
      <c r="J54" s="162" t="s">
        <v>35</v>
      </c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</row>
    <row r="55" spans="1:30" ht="11.25" customHeight="1" x14ac:dyDescent="0.2">
      <c r="A55" s="11" t="s">
        <v>206</v>
      </c>
      <c r="B55" s="11" t="s">
        <v>195</v>
      </c>
      <c r="C55" s="11" t="s">
        <v>65</v>
      </c>
      <c r="D55" s="11" t="s">
        <v>169</v>
      </c>
      <c r="E55" s="11"/>
      <c r="F55" s="11"/>
      <c r="G55" s="11"/>
      <c r="H55" s="11" t="s">
        <v>75</v>
      </c>
      <c r="I55" s="11" t="s">
        <v>207</v>
      </c>
      <c r="J55" s="162" t="s">
        <v>35</v>
      </c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</row>
    <row r="56" spans="1:30" ht="11.25" customHeight="1" x14ac:dyDescent="0.2">
      <c r="A56" s="11" t="s">
        <v>208</v>
      </c>
      <c r="B56" s="11" t="s">
        <v>195</v>
      </c>
      <c r="C56" s="11" t="s">
        <v>65</v>
      </c>
      <c r="D56" s="11" t="s">
        <v>169</v>
      </c>
      <c r="E56" s="11"/>
      <c r="F56" s="11"/>
      <c r="G56" s="11"/>
      <c r="H56" s="11" t="s">
        <v>75</v>
      </c>
      <c r="I56" s="11" t="s">
        <v>209</v>
      </c>
      <c r="J56" s="162" t="s">
        <v>35</v>
      </c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</row>
    <row r="57" spans="1:30" ht="11.25" customHeight="1" x14ac:dyDescent="0.2">
      <c r="A57" s="11" t="s">
        <v>210</v>
      </c>
      <c r="B57" s="12" t="s">
        <v>44</v>
      </c>
      <c r="C57" s="11" t="s">
        <v>45</v>
      </c>
      <c r="D57" s="11" t="s">
        <v>169</v>
      </c>
      <c r="E57" s="11"/>
      <c r="F57" s="11"/>
      <c r="G57" s="12"/>
      <c r="H57" s="11" t="s">
        <v>38</v>
      </c>
      <c r="I57" s="11" t="s">
        <v>1559</v>
      </c>
      <c r="J57" s="162" t="s">
        <v>35</v>
      </c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</row>
    <row r="58" spans="1:30" ht="11.25" customHeight="1" x14ac:dyDescent="0.2">
      <c r="A58" s="11" t="s">
        <v>211</v>
      </c>
      <c r="B58" s="12" t="s">
        <v>44</v>
      </c>
      <c r="C58" s="11" t="s">
        <v>45</v>
      </c>
      <c r="D58" s="11" t="s">
        <v>212</v>
      </c>
      <c r="E58" s="11"/>
      <c r="F58" s="11"/>
      <c r="G58" s="12"/>
      <c r="H58" s="11" t="s">
        <v>38</v>
      </c>
      <c r="I58" s="11" t="s">
        <v>1560</v>
      </c>
      <c r="J58" s="162" t="s">
        <v>35</v>
      </c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</row>
    <row r="59" spans="1:30" ht="11.25" customHeight="1" x14ac:dyDescent="0.2">
      <c r="A59" s="11" t="s">
        <v>213</v>
      </c>
      <c r="B59" s="12" t="s">
        <v>44</v>
      </c>
      <c r="C59" s="11" t="s">
        <v>45</v>
      </c>
      <c r="D59" s="11" t="s">
        <v>212</v>
      </c>
      <c r="E59" s="11"/>
      <c r="F59" s="11"/>
      <c r="G59" s="12"/>
      <c r="H59" s="11" t="s">
        <v>171</v>
      </c>
      <c r="I59" s="11" t="s">
        <v>1561</v>
      </c>
      <c r="J59" s="162" t="s">
        <v>35</v>
      </c>
      <c r="K59" s="14" t="s">
        <v>214</v>
      </c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</row>
    <row r="60" spans="1:30" ht="11.25" customHeight="1" x14ac:dyDescent="0.2">
      <c r="A60" s="11" t="s">
        <v>215</v>
      </c>
      <c r="B60" s="12" t="s">
        <v>216</v>
      </c>
      <c r="C60" s="11" t="s">
        <v>65</v>
      </c>
      <c r="D60" s="11" t="s">
        <v>217</v>
      </c>
      <c r="E60" s="11"/>
      <c r="F60" s="11"/>
      <c r="G60" s="11"/>
      <c r="H60" s="11" t="s">
        <v>186</v>
      </c>
      <c r="I60" s="11" t="s">
        <v>218</v>
      </c>
      <c r="J60" s="162" t="s">
        <v>35</v>
      </c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</row>
    <row r="61" spans="1:30" ht="11.25" customHeight="1" x14ac:dyDescent="0.2">
      <c r="A61" s="11" t="s">
        <v>219</v>
      </c>
      <c r="B61" s="12" t="s">
        <v>216</v>
      </c>
      <c r="C61" s="11" t="s">
        <v>65</v>
      </c>
      <c r="D61" s="11" t="s">
        <v>217</v>
      </c>
      <c r="E61" s="11"/>
      <c r="F61" s="11"/>
      <c r="G61" s="11"/>
      <c r="H61" s="11" t="s">
        <v>186</v>
      </c>
      <c r="I61" s="11" t="s">
        <v>220</v>
      </c>
      <c r="J61" s="162" t="s">
        <v>35</v>
      </c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</row>
    <row r="62" spans="1:30" ht="11.25" customHeight="1" x14ac:dyDescent="0.2">
      <c r="A62" s="11" t="s">
        <v>221</v>
      </c>
      <c r="B62" s="12" t="s">
        <v>216</v>
      </c>
      <c r="C62" s="11" t="s">
        <v>65</v>
      </c>
      <c r="D62" s="11" t="s">
        <v>217</v>
      </c>
      <c r="E62" s="11"/>
      <c r="F62" s="11"/>
      <c r="G62" s="11"/>
      <c r="H62" s="11" t="s">
        <v>222</v>
      </c>
      <c r="I62" s="11" t="s">
        <v>223</v>
      </c>
      <c r="J62" s="162" t="s">
        <v>35</v>
      </c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</row>
    <row r="63" spans="1:30" ht="10.5" customHeight="1" x14ac:dyDescent="0.2">
      <c r="A63" s="11" t="s">
        <v>224</v>
      </c>
      <c r="B63" s="12" t="s">
        <v>216</v>
      </c>
      <c r="C63" s="11" t="s">
        <v>65</v>
      </c>
      <c r="D63" s="11" t="s">
        <v>217</v>
      </c>
      <c r="E63" s="11"/>
      <c r="F63" s="11"/>
      <c r="G63" s="11"/>
      <c r="H63" s="11" t="s">
        <v>186</v>
      </c>
      <c r="I63" s="11" t="s">
        <v>225</v>
      </c>
      <c r="J63" s="162" t="s">
        <v>35</v>
      </c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</row>
    <row r="64" spans="1:30" ht="11.25" customHeight="1" x14ac:dyDescent="0.2">
      <c r="A64" s="11" t="s">
        <v>226</v>
      </c>
      <c r="B64" s="12" t="s">
        <v>216</v>
      </c>
      <c r="C64" s="11" t="s">
        <v>65</v>
      </c>
      <c r="D64" s="11" t="s">
        <v>217</v>
      </c>
      <c r="E64" s="11" t="s">
        <v>227</v>
      </c>
      <c r="F64" s="11" t="s">
        <v>228</v>
      </c>
      <c r="G64" s="15" t="s">
        <v>229</v>
      </c>
      <c r="H64" s="11" t="s">
        <v>75</v>
      </c>
      <c r="I64" s="10" t="s">
        <v>230</v>
      </c>
      <c r="J64" s="162" t="s">
        <v>1562</v>
      </c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</row>
    <row r="65" spans="1:30" ht="11.25" customHeight="1" x14ac:dyDescent="0.2">
      <c r="A65" s="11" t="s">
        <v>231</v>
      </c>
      <c r="B65" s="12" t="s">
        <v>232</v>
      </c>
      <c r="C65" s="11" t="s">
        <v>88</v>
      </c>
      <c r="D65" s="11" t="s">
        <v>217</v>
      </c>
      <c r="E65" s="11"/>
      <c r="F65" s="11"/>
      <c r="G65" s="11"/>
      <c r="H65" s="11" t="s">
        <v>233</v>
      </c>
      <c r="I65" s="11" t="s">
        <v>234</v>
      </c>
      <c r="J65" s="162" t="s">
        <v>35</v>
      </c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</row>
    <row r="66" spans="1:30" ht="11.25" customHeight="1" x14ac:dyDescent="0.2">
      <c r="A66" s="11" t="s">
        <v>235</v>
      </c>
      <c r="B66" s="12" t="s">
        <v>232</v>
      </c>
      <c r="C66" s="11" t="s">
        <v>88</v>
      </c>
      <c r="D66" s="11" t="s">
        <v>217</v>
      </c>
      <c r="E66" s="11"/>
      <c r="F66" s="11"/>
      <c r="G66" s="11"/>
      <c r="H66" s="11" t="s">
        <v>236</v>
      </c>
      <c r="I66" s="11" t="s">
        <v>237</v>
      </c>
      <c r="J66" s="162" t="s">
        <v>35</v>
      </c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</row>
    <row r="67" spans="1:30" ht="11.25" customHeight="1" x14ac:dyDescent="0.2">
      <c r="A67" s="11" t="s">
        <v>238</v>
      </c>
      <c r="B67" s="12" t="s">
        <v>232</v>
      </c>
      <c r="C67" s="11" t="s">
        <v>88</v>
      </c>
      <c r="D67" s="11" t="s">
        <v>217</v>
      </c>
      <c r="E67" s="11"/>
      <c r="F67" s="11"/>
      <c r="G67" s="11"/>
      <c r="H67" s="11" t="s">
        <v>239</v>
      </c>
      <c r="I67" s="11" t="s">
        <v>240</v>
      </c>
      <c r="J67" s="162" t="s">
        <v>35</v>
      </c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</row>
    <row r="68" spans="1:30" ht="11.25" customHeight="1" x14ac:dyDescent="0.2">
      <c r="A68" s="11" t="s">
        <v>241</v>
      </c>
      <c r="B68" s="12" t="s">
        <v>232</v>
      </c>
      <c r="C68" s="11" t="s">
        <v>88</v>
      </c>
      <c r="D68" s="11" t="s">
        <v>217</v>
      </c>
      <c r="E68" s="11"/>
      <c r="F68" s="11"/>
      <c r="G68" s="11"/>
      <c r="H68" s="11" t="s">
        <v>222</v>
      </c>
      <c r="I68" s="11" t="s">
        <v>242</v>
      </c>
      <c r="J68" s="162" t="s">
        <v>35</v>
      </c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</row>
    <row r="69" spans="1:30" ht="11.25" customHeight="1" x14ac:dyDescent="0.2">
      <c r="A69" s="11" t="s">
        <v>243</v>
      </c>
      <c r="B69" s="12" t="s">
        <v>232</v>
      </c>
      <c r="C69" s="11" t="s">
        <v>88</v>
      </c>
      <c r="D69" s="11" t="s">
        <v>217</v>
      </c>
      <c r="E69" s="11"/>
      <c r="F69" s="11"/>
      <c r="G69" s="11"/>
      <c r="H69" s="11" t="s">
        <v>222</v>
      </c>
      <c r="I69" s="11" t="s">
        <v>244</v>
      </c>
      <c r="J69" s="162" t="s">
        <v>35</v>
      </c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</row>
    <row r="70" spans="1:30" ht="11.25" customHeight="1" x14ac:dyDescent="0.2">
      <c r="A70" s="11" t="s">
        <v>245</v>
      </c>
      <c r="B70" s="12" t="s">
        <v>232</v>
      </c>
      <c r="C70" s="11" t="s">
        <v>88</v>
      </c>
      <c r="D70" s="11" t="s">
        <v>217</v>
      </c>
      <c r="E70" s="11"/>
      <c r="F70" s="11"/>
      <c r="G70" s="11"/>
      <c r="H70" s="11" t="s">
        <v>75</v>
      </c>
      <c r="I70" s="11" t="s">
        <v>246</v>
      </c>
      <c r="J70" s="162" t="s">
        <v>35</v>
      </c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</row>
    <row r="71" spans="1:30" ht="11.25" customHeight="1" x14ac:dyDescent="0.2">
      <c r="A71" s="11" t="s">
        <v>247</v>
      </c>
      <c r="B71" s="12" t="s">
        <v>232</v>
      </c>
      <c r="C71" s="11" t="s">
        <v>88</v>
      </c>
      <c r="D71" s="11" t="s">
        <v>217</v>
      </c>
      <c r="E71" s="11"/>
      <c r="F71" s="11"/>
      <c r="G71" s="11"/>
      <c r="H71" s="11" t="s">
        <v>75</v>
      </c>
      <c r="I71" s="11" t="s">
        <v>248</v>
      </c>
      <c r="J71" s="162" t="s">
        <v>35</v>
      </c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</row>
    <row r="72" spans="1:30" ht="11.25" customHeight="1" x14ac:dyDescent="0.2">
      <c r="A72" s="11" t="s">
        <v>249</v>
      </c>
      <c r="B72" s="12" t="s">
        <v>232</v>
      </c>
      <c r="C72" s="11" t="s">
        <v>88</v>
      </c>
      <c r="D72" s="11" t="s">
        <v>217</v>
      </c>
      <c r="E72" s="11" t="s">
        <v>250</v>
      </c>
      <c r="F72" s="11" t="s">
        <v>251</v>
      </c>
      <c r="G72" s="15" t="s">
        <v>252</v>
      </c>
      <c r="H72" s="11" t="s">
        <v>75</v>
      </c>
      <c r="I72" s="11" t="s">
        <v>253</v>
      </c>
      <c r="J72" s="162" t="s">
        <v>1562</v>
      </c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</row>
    <row r="73" spans="1:30" ht="11.25" customHeight="1" x14ac:dyDescent="0.2">
      <c r="A73" s="11" t="s">
        <v>254</v>
      </c>
      <c r="B73" s="12" t="s">
        <v>255</v>
      </c>
      <c r="C73" s="11" t="s">
        <v>256</v>
      </c>
      <c r="D73" s="11" t="s">
        <v>257</v>
      </c>
      <c r="E73" s="11"/>
      <c r="F73" s="11"/>
      <c r="G73" s="12"/>
      <c r="H73" s="11" t="s">
        <v>222</v>
      </c>
      <c r="I73" s="11" t="s">
        <v>258</v>
      </c>
      <c r="J73" s="162" t="s">
        <v>35</v>
      </c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</row>
    <row r="74" spans="1:30" ht="11.25" customHeight="1" x14ac:dyDescent="0.2">
      <c r="A74" s="11" t="s">
        <v>259</v>
      </c>
      <c r="B74" s="12" t="s">
        <v>255</v>
      </c>
      <c r="C74" s="11" t="s">
        <v>256</v>
      </c>
      <c r="D74" s="11" t="s">
        <v>257</v>
      </c>
      <c r="E74" s="11"/>
      <c r="F74" s="11"/>
      <c r="G74" s="12"/>
      <c r="H74" s="11" t="s">
        <v>56</v>
      </c>
      <c r="I74" s="11" t="s">
        <v>260</v>
      </c>
      <c r="J74" s="162" t="s">
        <v>35</v>
      </c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</row>
    <row r="75" spans="1:30" ht="11.25" customHeight="1" x14ac:dyDescent="0.2">
      <c r="A75" s="11" t="s">
        <v>261</v>
      </c>
      <c r="B75" s="12" t="s">
        <v>255</v>
      </c>
      <c r="C75" s="11" t="s">
        <v>256</v>
      </c>
      <c r="D75" s="11" t="s">
        <v>257</v>
      </c>
      <c r="E75" s="11"/>
      <c r="F75" s="11"/>
      <c r="G75" s="12"/>
      <c r="H75" s="11" t="s">
        <v>38</v>
      </c>
      <c r="I75" s="11" t="s">
        <v>262</v>
      </c>
      <c r="J75" s="162" t="s">
        <v>35</v>
      </c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</row>
    <row r="76" spans="1:30" ht="11.25" customHeight="1" x14ac:dyDescent="0.2">
      <c r="A76" s="11" t="s">
        <v>263</v>
      </c>
      <c r="B76" s="12" t="s">
        <v>255</v>
      </c>
      <c r="C76" s="11" t="s">
        <v>256</v>
      </c>
      <c r="D76" s="11" t="s">
        <v>257</v>
      </c>
      <c r="E76" s="11"/>
      <c r="F76" s="11"/>
      <c r="G76" s="12"/>
      <c r="H76" s="11" t="s">
        <v>38</v>
      </c>
      <c r="I76" s="11" t="s">
        <v>264</v>
      </c>
      <c r="J76" s="13" t="s">
        <v>35</v>
      </c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</row>
    <row r="77" spans="1:30" ht="11.25" customHeight="1" x14ac:dyDescent="0.2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</row>
    <row r="78" spans="1:30" ht="11.25" customHeight="1" x14ac:dyDescent="0.2">
      <c r="A78" s="20" t="s">
        <v>28</v>
      </c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</row>
    <row r="79" spans="1:30" ht="11.25" customHeight="1" x14ac:dyDescent="0.2">
      <c r="A79" s="10" t="s">
        <v>265</v>
      </c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</row>
    <row r="80" spans="1:30" ht="11.25" customHeight="1" x14ac:dyDescent="0.2">
      <c r="A80" s="10" t="s">
        <v>1556</v>
      </c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</row>
    <row r="81" spans="1:30" ht="11.1" customHeight="1" x14ac:dyDescent="0.2">
      <c r="A81" s="10" t="s">
        <v>266</v>
      </c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</row>
    <row r="82" spans="1:30" ht="11.25" customHeight="1" x14ac:dyDescent="0.2">
      <c r="A82" s="10" t="s">
        <v>267</v>
      </c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</row>
    <row r="83" spans="1:30" ht="11.25" customHeight="1" x14ac:dyDescent="0.2">
      <c r="A83" s="10" t="s">
        <v>268</v>
      </c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</row>
    <row r="84" spans="1:30" ht="11.25" customHeight="1" x14ac:dyDescent="0.2">
      <c r="A84" s="10" t="s">
        <v>269</v>
      </c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</row>
    <row r="85" spans="1:30" ht="11.25" customHeight="1" x14ac:dyDescent="0.2">
      <c r="A85" s="22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</row>
    <row r="86" spans="1:30" ht="11.25" customHeight="1" x14ac:dyDescent="0.2"/>
    <row r="87" spans="1:30" ht="11.25" customHeight="1" x14ac:dyDescent="0.2"/>
    <row r="88" spans="1:30" ht="11.25" customHeight="1" x14ac:dyDescent="0.2"/>
    <row r="89" spans="1:30" ht="11.25" customHeight="1" x14ac:dyDescent="0.2"/>
    <row r="90" spans="1:30" ht="11.25" customHeight="1" x14ac:dyDescent="0.2"/>
    <row r="91" spans="1:30" ht="11.25" customHeight="1" x14ac:dyDescent="0.2"/>
    <row r="92" spans="1:30" ht="11.25" customHeight="1" x14ac:dyDescent="0.2"/>
    <row r="93" spans="1:30" ht="11.25" customHeight="1" x14ac:dyDescent="0.2"/>
    <row r="94" spans="1:30" ht="11.25" customHeight="1" x14ac:dyDescent="0.2"/>
    <row r="95" spans="1:30" ht="11.25" customHeight="1" x14ac:dyDescent="0.2"/>
    <row r="96" spans="1:30" ht="11.25" customHeight="1" x14ac:dyDescent="0.2"/>
    <row r="97" ht="11.25" customHeight="1" x14ac:dyDescent="0.2"/>
    <row r="98" ht="11.25" customHeight="1" x14ac:dyDescent="0.2"/>
    <row r="99" ht="11.25" customHeight="1" x14ac:dyDescent="0.2"/>
    <row r="100" ht="11.25" customHeight="1" x14ac:dyDescent="0.2"/>
    <row r="101" ht="11.25" customHeight="1" x14ac:dyDescent="0.2"/>
    <row r="102" ht="11.25" customHeight="1" x14ac:dyDescent="0.2"/>
    <row r="103" ht="11.25" customHeight="1" x14ac:dyDescent="0.2"/>
    <row r="104" ht="11.25" customHeight="1" x14ac:dyDescent="0.2"/>
    <row r="105" ht="11.25" customHeight="1" x14ac:dyDescent="0.2"/>
    <row r="106" ht="11.25" customHeight="1" x14ac:dyDescent="0.2"/>
    <row r="107" ht="11.25" customHeight="1" x14ac:dyDescent="0.2"/>
    <row r="108" ht="11.25" customHeight="1" x14ac:dyDescent="0.2"/>
    <row r="109" ht="11.25" customHeight="1" x14ac:dyDescent="0.2"/>
    <row r="110" ht="11.25" customHeight="1" x14ac:dyDescent="0.2"/>
    <row r="111" ht="11.25" customHeight="1" x14ac:dyDescent="0.2"/>
    <row r="112" ht="11.25" customHeight="1" x14ac:dyDescent="0.2"/>
    <row r="113" ht="11.25" customHeight="1" x14ac:dyDescent="0.2"/>
    <row r="114" ht="11.25" customHeight="1" x14ac:dyDescent="0.2"/>
    <row r="115" ht="11.25" customHeight="1" x14ac:dyDescent="0.2"/>
    <row r="116" ht="11.25" customHeight="1" x14ac:dyDescent="0.2"/>
    <row r="117" ht="11.25" customHeight="1" x14ac:dyDescent="0.2"/>
    <row r="118" ht="11.25" customHeight="1" x14ac:dyDescent="0.2"/>
    <row r="119" ht="11.25" customHeight="1" x14ac:dyDescent="0.2"/>
    <row r="120" ht="11.25" customHeight="1" x14ac:dyDescent="0.2"/>
    <row r="121" ht="11.25" customHeight="1" x14ac:dyDescent="0.2"/>
    <row r="122" ht="11.25" customHeight="1" x14ac:dyDescent="0.2"/>
    <row r="123" ht="11.25" customHeight="1" x14ac:dyDescent="0.2"/>
    <row r="124" ht="11.25" customHeight="1" x14ac:dyDescent="0.2"/>
    <row r="125" ht="11.25" customHeight="1" x14ac:dyDescent="0.2"/>
    <row r="126" ht="11.25" customHeight="1" x14ac:dyDescent="0.2"/>
    <row r="127" ht="11.25" customHeight="1" x14ac:dyDescent="0.2"/>
    <row r="128" ht="11.25" customHeight="1" x14ac:dyDescent="0.2"/>
    <row r="129" ht="11.25" customHeight="1" x14ac:dyDescent="0.2"/>
    <row r="130" ht="11.25" customHeight="1" x14ac:dyDescent="0.2"/>
    <row r="131" ht="11.25" customHeight="1" x14ac:dyDescent="0.2"/>
    <row r="132" ht="11.25" customHeight="1" x14ac:dyDescent="0.2"/>
    <row r="133" ht="11.25" customHeight="1" x14ac:dyDescent="0.2"/>
    <row r="134" ht="11.25" customHeight="1" x14ac:dyDescent="0.2"/>
    <row r="135" ht="11.25" customHeight="1" x14ac:dyDescent="0.2"/>
    <row r="136" ht="11.25" customHeight="1" x14ac:dyDescent="0.2"/>
    <row r="137" ht="11.25" customHeight="1" x14ac:dyDescent="0.2"/>
    <row r="138" ht="11.25" customHeight="1" x14ac:dyDescent="0.2"/>
    <row r="139" ht="11.25" customHeight="1" x14ac:dyDescent="0.2"/>
    <row r="140" ht="11.25" customHeight="1" x14ac:dyDescent="0.2"/>
    <row r="141" ht="11.25" customHeight="1" x14ac:dyDescent="0.2"/>
    <row r="142" ht="11.25" customHeight="1" x14ac:dyDescent="0.2"/>
    <row r="143" ht="11.25" customHeight="1" x14ac:dyDescent="0.2"/>
    <row r="144" ht="11.25" customHeight="1" x14ac:dyDescent="0.2"/>
    <row r="145" ht="11.25" customHeight="1" x14ac:dyDescent="0.2"/>
    <row r="146" ht="11.25" customHeight="1" x14ac:dyDescent="0.2"/>
    <row r="147" ht="11.25" customHeight="1" x14ac:dyDescent="0.2"/>
    <row r="148" ht="11.25" customHeight="1" x14ac:dyDescent="0.2"/>
    <row r="149" ht="11.25" customHeight="1" x14ac:dyDescent="0.2"/>
    <row r="150" ht="11.25" customHeight="1" x14ac:dyDescent="0.2"/>
    <row r="151" ht="11.25" customHeight="1" x14ac:dyDescent="0.2"/>
    <row r="152" ht="11.25" customHeight="1" x14ac:dyDescent="0.2"/>
    <row r="153" ht="11.25" customHeight="1" x14ac:dyDescent="0.2"/>
    <row r="154" ht="11.25" customHeight="1" x14ac:dyDescent="0.2"/>
    <row r="155" ht="11.25" customHeight="1" x14ac:dyDescent="0.2"/>
    <row r="156" ht="11.25" customHeight="1" x14ac:dyDescent="0.2"/>
    <row r="157" ht="11.25" customHeight="1" x14ac:dyDescent="0.2"/>
    <row r="158" ht="11.25" customHeight="1" x14ac:dyDescent="0.2"/>
    <row r="159" ht="11.25" customHeight="1" x14ac:dyDescent="0.2"/>
    <row r="160" ht="11.25" customHeight="1" x14ac:dyDescent="0.2"/>
    <row r="161" ht="11.25" customHeight="1" x14ac:dyDescent="0.2"/>
    <row r="162" ht="11.25" customHeight="1" x14ac:dyDescent="0.2"/>
    <row r="163" ht="11.25" customHeight="1" x14ac:dyDescent="0.2"/>
    <row r="164" ht="11.25" customHeight="1" x14ac:dyDescent="0.2"/>
    <row r="165" ht="11.25" customHeight="1" x14ac:dyDescent="0.2"/>
    <row r="166" ht="11.25" customHeight="1" x14ac:dyDescent="0.2"/>
    <row r="167" ht="11.25" customHeight="1" x14ac:dyDescent="0.2"/>
    <row r="168" ht="11.25" customHeight="1" x14ac:dyDescent="0.2"/>
    <row r="169" ht="11.25" customHeight="1" x14ac:dyDescent="0.2"/>
    <row r="170" ht="11.25" customHeight="1" x14ac:dyDescent="0.2"/>
    <row r="171" ht="11.25" customHeight="1" x14ac:dyDescent="0.2"/>
    <row r="172" ht="11.25" customHeight="1" x14ac:dyDescent="0.2"/>
    <row r="173" ht="11.25" customHeight="1" x14ac:dyDescent="0.2"/>
    <row r="174" ht="11.25" customHeight="1" x14ac:dyDescent="0.2"/>
    <row r="175" ht="11.25" customHeight="1" x14ac:dyDescent="0.2"/>
    <row r="176" ht="11.25" customHeight="1" x14ac:dyDescent="0.2"/>
    <row r="177" ht="11.25" customHeight="1" x14ac:dyDescent="0.2"/>
    <row r="178" ht="11.25" customHeight="1" x14ac:dyDescent="0.2"/>
    <row r="179" ht="11.25" customHeight="1" x14ac:dyDescent="0.2"/>
    <row r="180" ht="11.25" customHeight="1" x14ac:dyDescent="0.2"/>
    <row r="181" ht="11.25" customHeight="1" x14ac:dyDescent="0.2"/>
    <row r="182" ht="11.25" customHeight="1" x14ac:dyDescent="0.2"/>
    <row r="183" ht="11.25" customHeight="1" x14ac:dyDescent="0.2"/>
    <row r="184" ht="11.25" customHeight="1" x14ac:dyDescent="0.2"/>
    <row r="185" ht="11.25" customHeight="1" x14ac:dyDescent="0.2"/>
    <row r="186" ht="11.25" customHeight="1" x14ac:dyDescent="0.2"/>
    <row r="187" ht="11.25" customHeight="1" x14ac:dyDescent="0.2"/>
    <row r="188" ht="11.25" customHeight="1" x14ac:dyDescent="0.2"/>
    <row r="189" ht="11.25" customHeight="1" x14ac:dyDescent="0.2"/>
    <row r="190" ht="11.25" customHeight="1" x14ac:dyDescent="0.2"/>
    <row r="191" ht="11.25" customHeight="1" x14ac:dyDescent="0.2"/>
    <row r="192" ht="11.25" customHeight="1" x14ac:dyDescent="0.2"/>
    <row r="193" ht="11.25" customHeight="1" x14ac:dyDescent="0.2"/>
    <row r="194" ht="11.25" customHeight="1" x14ac:dyDescent="0.2"/>
    <row r="195" ht="11.25" customHeight="1" x14ac:dyDescent="0.2"/>
    <row r="196" ht="11.25" customHeight="1" x14ac:dyDescent="0.2"/>
    <row r="197" ht="11.25" customHeight="1" x14ac:dyDescent="0.2"/>
    <row r="198" ht="11.25" customHeight="1" x14ac:dyDescent="0.2"/>
    <row r="199" ht="11.25" customHeight="1" x14ac:dyDescent="0.2"/>
    <row r="200" ht="11.25" customHeight="1" x14ac:dyDescent="0.2"/>
    <row r="201" ht="11.25" customHeight="1" x14ac:dyDescent="0.2"/>
    <row r="202" ht="11.25" customHeight="1" x14ac:dyDescent="0.2"/>
    <row r="203" ht="11.25" customHeight="1" x14ac:dyDescent="0.2"/>
    <row r="204" ht="11.25" customHeight="1" x14ac:dyDescent="0.2"/>
    <row r="205" ht="11.25" customHeight="1" x14ac:dyDescent="0.2"/>
    <row r="206" ht="11.25" customHeight="1" x14ac:dyDescent="0.2"/>
    <row r="207" ht="11.25" customHeight="1" x14ac:dyDescent="0.2"/>
    <row r="208" ht="11.25" customHeight="1" x14ac:dyDescent="0.2"/>
    <row r="209" ht="11.25" customHeight="1" x14ac:dyDescent="0.2"/>
    <row r="210" ht="11.25" customHeight="1" x14ac:dyDescent="0.2"/>
    <row r="211" ht="11.25" customHeight="1" x14ac:dyDescent="0.2"/>
    <row r="212" ht="11.25" customHeight="1" x14ac:dyDescent="0.2"/>
    <row r="213" ht="11.25" customHeight="1" x14ac:dyDescent="0.2"/>
    <row r="214" ht="11.25" customHeight="1" x14ac:dyDescent="0.2"/>
    <row r="215" ht="11.25" customHeight="1" x14ac:dyDescent="0.2"/>
    <row r="216" ht="11.25" customHeight="1" x14ac:dyDescent="0.2"/>
    <row r="217" ht="11.25" customHeight="1" x14ac:dyDescent="0.2"/>
    <row r="218" ht="11.25" customHeight="1" x14ac:dyDescent="0.2"/>
    <row r="219" ht="11.25" customHeight="1" x14ac:dyDescent="0.2"/>
    <row r="220" ht="11.25" customHeight="1" x14ac:dyDescent="0.2"/>
    <row r="221" ht="11.25" customHeight="1" x14ac:dyDescent="0.2"/>
    <row r="222" ht="11.25" customHeight="1" x14ac:dyDescent="0.2"/>
    <row r="223" ht="11.25" customHeight="1" x14ac:dyDescent="0.2"/>
    <row r="224" ht="11.25" customHeight="1" x14ac:dyDescent="0.2"/>
    <row r="225" ht="11.25" customHeight="1" x14ac:dyDescent="0.2"/>
    <row r="226" ht="11.25" customHeight="1" x14ac:dyDescent="0.2"/>
    <row r="227" ht="11.25" customHeight="1" x14ac:dyDescent="0.2"/>
    <row r="228" ht="11.25" customHeight="1" x14ac:dyDescent="0.2"/>
    <row r="229" ht="11.25" customHeight="1" x14ac:dyDescent="0.2"/>
    <row r="230" ht="11.25" customHeight="1" x14ac:dyDescent="0.2"/>
    <row r="231" ht="11.25" customHeight="1" x14ac:dyDescent="0.2"/>
    <row r="232" ht="11.25" customHeight="1" x14ac:dyDescent="0.2"/>
    <row r="233" ht="11.25" customHeight="1" x14ac:dyDescent="0.2"/>
    <row r="234" ht="11.25" customHeight="1" x14ac:dyDescent="0.2"/>
    <row r="235" ht="11.25" customHeight="1" x14ac:dyDescent="0.2"/>
    <row r="236" ht="11.25" customHeight="1" x14ac:dyDescent="0.2"/>
    <row r="237" ht="11.25" customHeight="1" x14ac:dyDescent="0.2"/>
    <row r="238" ht="11.25" customHeight="1" x14ac:dyDescent="0.2"/>
    <row r="239" ht="11.25" customHeight="1" x14ac:dyDescent="0.2"/>
    <row r="240" ht="11.25" customHeight="1" x14ac:dyDescent="0.2"/>
    <row r="241" ht="11.25" customHeight="1" x14ac:dyDescent="0.2"/>
    <row r="242" ht="11.25" customHeight="1" x14ac:dyDescent="0.2"/>
    <row r="243" ht="11.25" customHeight="1" x14ac:dyDescent="0.2"/>
    <row r="244" ht="11.25" customHeight="1" x14ac:dyDescent="0.2"/>
    <row r="245" ht="11.25" customHeight="1" x14ac:dyDescent="0.2"/>
    <row r="246" ht="11.25" customHeight="1" x14ac:dyDescent="0.2"/>
    <row r="247" ht="11.25" customHeight="1" x14ac:dyDescent="0.2"/>
    <row r="248" ht="11.25" customHeight="1" x14ac:dyDescent="0.2"/>
    <row r="249" ht="11.25" customHeight="1" x14ac:dyDescent="0.2"/>
    <row r="250" ht="11.25" customHeight="1" x14ac:dyDescent="0.2"/>
    <row r="251" ht="11.25" customHeight="1" x14ac:dyDescent="0.2"/>
    <row r="252" ht="11.25" customHeight="1" x14ac:dyDescent="0.2"/>
    <row r="253" ht="11.25" customHeight="1" x14ac:dyDescent="0.2"/>
    <row r="254" ht="11.25" customHeight="1" x14ac:dyDescent="0.2"/>
    <row r="255" ht="11.25" customHeight="1" x14ac:dyDescent="0.2"/>
    <row r="256" ht="11.25" customHeight="1" x14ac:dyDescent="0.2"/>
    <row r="257" ht="11.25" customHeight="1" x14ac:dyDescent="0.2"/>
    <row r="258" ht="11.25" customHeight="1" x14ac:dyDescent="0.2"/>
    <row r="259" ht="11.25" customHeight="1" x14ac:dyDescent="0.2"/>
    <row r="260" ht="11.25" customHeight="1" x14ac:dyDescent="0.2"/>
    <row r="261" ht="11.25" customHeight="1" x14ac:dyDescent="0.2"/>
    <row r="262" ht="11.25" customHeight="1" x14ac:dyDescent="0.2"/>
    <row r="263" ht="11.25" customHeight="1" x14ac:dyDescent="0.2"/>
    <row r="264" ht="11.25" customHeight="1" x14ac:dyDescent="0.2"/>
    <row r="265" ht="11.25" customHeight="1" x14ac:dyDescent="0.2"/>
    <row r="266" ht="11.25" customHeight="1" x14ac:dyDescent="0.2"/>
    <row r="267" ht="11.25" customHeight="1" x14ac:dyDescent="0.2"/>
    <row r="268" ht="11.25" customHeight="1" x14ac:dyDescent="0.2"/>
    <row r="269" ht="11.25" customHeight="1" x14ac:dyDescent="0.2"/>
    <row r="270" ht="11.25" customHeight="1" x14ac:dyDescent="0.2"/>
    <row r="271" ht="11.25" customHeight="1" x14ac:dyDescent="0.2"/>
    <row r="272" ht="11.25" customHeight="1" x14ac:dyDescent="0.2"/>
    <row r="273" ht="11.25" customHeight="1" x14ac:dyDescent="0.2"/>
    <row r="274" ht="11.25" customHeight="1" x14ac:dyDescent="0.2"/>
    <row r="275" ht="11.25" customHeight="1" x14ac:dyDescent="0.2"/>
    <row r="276" ht="11.25" customHeight="1" x14ac:dyDescent="0.2"/>
    <row r="277" ht="11.25" customHeight="1" x14ac:dyDescent="0.2"/>
    <row r="278" ht="11.25" customHeight="1" x14ac:dyDescent="0.2"/>
    <row r="279" ht="11.25" customHeight="1" x14ac:dyDescent="0.2"/>
    <row r="280" ht="11.25" customHeight="1" x14ac:dyDescent="0.2"/>
    <row r="281" ht="11.25" customHeight="1" x14ac:dyDescent="0.2"/>
    <row r="282" ht="11.25" customHeight="1" x14ac:dyDescent="0.2"/>
    <row r="283" ht="11.25" customHeight="1" x14ac:dyDescent="0.2"/>
    <row r="284" ht="11.25" customHeight="1" x14ac:dyDescent="0.2"/>
    <row r="285" ht="11.25" customHeight="1" x14ac:dyDescent="0.2"/>
    <row r="286" ht="11.25" customHeight="1" x14ac:dyDescent="0.2"/>
    <row r="287" ht="11.25" customHeight="1" x14ac:dyDescent="0.2"/>
    <row r="288" ht="11.25" customHeight="1" x14ac:dyDescent="0.2"/>
    <row r="289" ht="11.25" customHeight="1" x14ac:dyDescent="0.2"/>
    <row r="290" ht="11.25" customHeight="1" x14ac:dyDescent="0.2"/>
    <row r="291" ht="11.25" customHeight="1" x14ac:dyDescent="0.2"/>
    <row r="292" ht="11.25" customHeight="1" x14ac:dyDescent="0.2"/>
    <row r="293" ht="11.25" customHeight="1" x14ac:dyDescent="0.2"/>
    <row r="294" ht="11.25" customHeight="1" x14ac:dyDescent="0.2"/>
    <row r="295" ht="11.25" customHeight="1" x14ac:dyDescent="0.2"/>
    <row r="296" ht="11.25" customHeight="1" x14ac:dyDescent="0.2"/>
    <row r="297" ht="11.25" customHeight="1" x14ac:dyDescent="0.2"/>
    <row r="298" ht="11.25" customHeight="1" x14ac:dyDescent="0.2"/>
    <row r="299" ht="11.25" customHeight="1" x14ac:dyDescent="0.2"/>
    <row r="300" ht="11.25" customHeight="1" x14ac:dyDescent="0.2"/>
    <row r="301" ht="11.25" customHeight="1" x14ac:dyDescent="0.2"/>
    <row r="302" ht="11.25" customHeight="1" x14ac:dyDescent="0.2"/>
    <row r="303" ht="11.25" customHeight="1" x14ac:dyDescent="0.2"/>
    <row r="304" ht="11.25" customHeight="1" x14ac:dyDescent="0.2"/>
    <row r="305" ht="11.25" customHeight="1" x14ac:dyDescent="0.2"/>
    <row r="306" ht="11.25" customHeight="1" x14ac:dyDescent="0.2"/>
    <row r="307" ht="11.25" customHeight="1" x14ac:dyDescent="0.2"/>
    <row r="308" ht="11.25" customHeight="1" x14ac:dyDescent="0.2"/>
    <row r="309" ht="11.25" customHeight="1" x14ac:dyDescent="0.2"/>
    <row r="310" ht="11.25" customHeight="1" x14ac:dyDescent="0.2"/>
    <row r="311" ht="11.25" customHeight="1" x14ac:dyDescent="0.2"/>
    <row r="312" ht="11.25" customHeight="1" x14ac:dyDescent="0.2"/>
    <row r="313" ht="11.25" customHeight="1" x14ac:dyDescent="0.2"/>
    <row r="314" ht="11.25" customHeight="1" x14ac:dyDescent="0.2"/>
    <row r="315" ht="11.25" customHeight="1" x14ac:dyDescent="0.2"/>
    <row r="316" ht="11.25" customHeight="1" x14ac:dyDescent="0.2"/>
    <row r="317" ht="11.25" customHeight="1" x14ac:dyDescent="0.2"/>
    <row r="318" ht="11.25" customHeight="1" x14ac:dyDescent="0.2"/>
    <row r="319" ht="11.25" customHeight="1" x14ac:dyDescent="0.2"/>
    <row r="320" ht="11.25" customHeight="1" x14ac:dyDescent="0.2"/>
    <row r="321" ht="11.25" customHeight="1" x14ac:dyDescent="0.2"/>
    <row r="322" ht="11.25" customHeight="1" x14ac:dyDescent="0.2"/>
    <row r="323" ht="11.25" customHeight="1" x14ac:dyDescent="0.2"/>
    <row r="324" ht="11.25" customHeight="1" x14ac:dyDescent="0.2"/>
    <row r="325" ht="11.25" customHeight="1" x14ac:dyDescent="0.2"/>
    <row r="326" ht="11.25" customHeight="1" x14ac:dyDescent="0.2"/>
    <row r="327" ht="11.25" customHeight="1" x14ac:dyDescent="0.2"/>
    <row r="328" ht="11.25" customHeight="1" x14ac:dyDescent="0.2"/>
    <row r="329" ht="11.25" customHeight="1" x14ac:dyDescent="0.2"/>
    <row r="330" ht="11.25" customHeight="1" x14ac:dyDescent="0.2"/>
    <row r="331" ht="11.25" customHeight="1" x14ac:dyDescent="0.2"/>
    <row r="332" ht="11.25" customHeight="1" x14ac:dyDescent="0.2"/>
    <row r="333" ht="11.25" customHeight="1" x14ac:dyDescent="0.2"/>
    <row r="334" ht="11.25" customHeight="1" x14ac:dyDescent="0.2"/>
    <row r="335" ht="11.25" customHeight="1" x14ac:dyDescent="0.2"/>
    <row r="336" ht="11.25" customHeight="1" x14ac:dyDescent="0.2"/>
    <row r="337" ht="11.25" customHeight="1" x14ac:dyDescent="0.2"/>
    <row r="338" ht="11.25" customHeight="1" x14ac:dyDescent="0.2"/>
    <row r="339" ht="11.25" customHeight="1" x14ac:dyDescent="0.2"/>
    <row r="340" ht="11.25" customHeight="1" x14ac:dyDescent="0.2"/>
    <row r="341" ht="11.25" customHeight="1" x14ac:dyDescent="0.2"/>
    <row r="342" ht="11.25" customHeight="1" x14ac:dyDescent="0.2"/>
    <row r="343" ht="11.25" customHeight="1" x14ac:dyDescent="0.2"/>
    <row r="344" ht="11.25" customHeight="1" x14ac:dyDescent="0.2"/>
    <row r="345" ht="11.25" customHeight="1" x14ac:dyDescent="0.2"/>
    <row r="346" ht="11.25" customHeight="1" x14ac:dyDescent="0.2"/>
    <row r="347" ht="11.25" customHeight="1" x14ac:dyDescent="0.2"/>
    <row r="348" ht="11.25" customHeight="1" x14ac:dyDescent="0.2"/>
    <row r="349" ht="11.25" customHeight="1" x14ac:dyDescent="0.2"/>
    <row r="350" ht="11.25" customHeight="1" x14ac:dyDescent="0.2"/>
    <row r="351" ht="11.25" customHeight="1" x14ac:dyDescent="0.2"/>
    <row r="352" ht="11.25" customHeight="1" x14ac:dyDescent="0.2"/>
    <row r="353" ht="11.25" customHeight="1" x14ac:dyDescent="0.2"/>
    <row r="354" ht="11.25" customHeight="1" x14ac:dyDescent="0.2"/>
    <row r="355" ht="11.25" customHeight="1" x14ac:dyDescent="0.2"/>
    <row r="356" ht="11.25" customHeight="1" x14ac:dyDescent="0.2"/>
    <row r="357" ht="11.25" customHeight="1" x14ac:dyDescent="0.2"/>
    <row r="358" ht="11.25" customHeight="1" x14ac:dyDescent="0.2"/>
    <row r="359" ht="11.25" customHeight="1" x14ac:dyDescent="0.2"/>
    <row r="360" ht="11.25" customHeight="1" x14ac:dyDescent="0.2"/>
    <row r="361" ht="11.25" customHeight="1" x14ac:dyDescent="0.2"/>
    <row r="362" ht="11.25" customHeight="1" x14ac:dyDescent="0.2"/>
    <row r="363" ht="11.25" customHeight="1" x14ac:dyDescent="0.2"/>
    <row r="364" ht="11.25" customHeight="1" x14ac:dyDescent="0.2"/>
    <row r="365" ht="11.25" customHeight="1" x14ac:dyDescent="0.2"/>
    <row r="366" ht="11.25" customHeight="1" x14ac:dyDescent="0.2"/>
    <row r="367" ht="11.25" customHeight="1" x14ac:dyDescent="0.2"/>
    <row r="368" ht="11.25" customHeight="1" x14ac:dyDescent="0.2"/>
    <row r="369" ht="11.25" customHeight="1" x14ac:dyDescent="0.2"/>
    <row r="370" ht="11.25" customHeight="1" x14ac:dyDescent="0.2"/>
    <row r="371" ht="11.25" customHeight="1" x14ac:dyDescent="0.2"/>
    <row r="372" ht="11.25" customHeight="1" x14ac:dyDescent="0.2"/>
    <row r="373" ht="11.25" customHeight="1" x14ac:dyDescent="0.2"/>
    <row r="374" ht="11.25" customHeight="1" x14ac:dyDescent="0.2"/>
    <row r="375" ht="11.25" customHeight="1" x14ac:dyDescent="0.2"/>
    <row r="376" ht="11.25" customHeight="1" x14ac:dyDescent="0.2"/>
    <row r="377" ht="11.25" customHeight="1" x14ac:dyDescent="0.2"/>
    <row r="378" ht="11.25" customHeight="1" x14ac:dyDescent="0.2"/>
    <row r="379" ht="11.25" customHeight="1" x14ac:dyDescent="0.2"/>
    <row r="380" ht="11.25" customHeight="1" x14ac:dyDescent="0.2"/>
    <row r="381" ht="11.25" customHeight="1" x14ac:dyDescent="0.2"/>
    <row r="382" ht="11.25" customHeight="1" x14ac:dyDescent="0.2"/>
    <row r="383" ht="11.25" customHeight="1" x14ac:dyDescent="0.2"/>
    <row r="384" ht="11.25" customHeight="1" x14ac:dyDescent="0.2"/>
    <row r="385" ht="11.25" customHeight="1" x14ac:dyDescent="0.2"/>
    <row r="386" ht="11.25" customHeight="1" x14ac:dyDescent="0.2"/>
    <row r="387" ht="11.25" customHeight="1" x14ac:dyDescent="0.2"/>
    <row r="388" ht="11.25" customHeight="1" x14ac:dyDescent="0.2"/>
    <row r="389" ht="11.25" customHeight="1" x14ac:dyDescent="0.2"/>
    <row r="390" ht="11.25" customHeight="1" x14ac:dyDescent="0.2"/>
    <row r="391" ht="11.25" customHeight="1" x14ac:dyDescent="0.2"/>
    <row r="392" ht="11.25" customHeight="1" x14ac:dyDescent="0.2"/>
    <row r="393" ht="11.25" customHeight="1" x14ac:dyDescent="0.2"/>
    <row r="394" ht="11.25" customHeight="1" x14ac:dyDescent="0.2"/>
    <row r="395" ht="11.25" customHeight="1" x14ac:dyDescent="0.2"/>
    <row r="396" ht="11.25" customHeight="1" x14ac:dyDescent="0.2"/>
    <row r="397" ht="11.25" customHeight="1" x14ac:dyDescent="0.2"/>
    <row r="398" ht="11.25" customHeight="1" x14ac:dyDescent="0.2"/>
    <row r="399" ht="11.25" customHeight="1" x14ac:dyDescent="0.2"/>
    <row r="400" ht="11.25" customHeight="1" x14ac:dyDescent="0.2"/>
    <row r="401" ht="11.25" customHeight="1" x14ac:dyDescent="0.2"/>
    <row r="402" ht="11.25" customHeight="1" x14ac:dyDescent="0.2"/>
    <row r="403" ht="11.25" customHeight="1" x14ac:dyDescent="0.2"/>
    <row r="404" ht="11.25" customHeight="1" x14ac:dyDescent="0.2"/>
    <row r="405" ht="11.25" customHeight="1" x14ac:dyDescent="0.2"/>
    <row r="406" ht="11.25" customHeight="1" x14ac:dyDescent="0.2"/>
    <row r="407" ht="11.25" customHeight="1" x14ac:dyDescent="0.2"/>
    <row r="408" ht="11.25" customHeight="1" x14ac:dyDescent="0.2"/>
    <row r="409" ht="11.25" customHeight="1" x14ac:dyDescent="0.2"/>
    <row r="410" ht="11.25" customHeight="1" x14ac:dyDescent="0.2"/>
    <row r="411" ht="11.25" customHeight="1" x14ac:dyDescent="0.2"/>
    <row r="412" ht="11.25" customHeight="1" x14ac:dyDescent="0.2"/>
    <row r="413" ht="11.25" customHeight="1" x14ac:dyDescent="0.2"/>
    <row r="414" ht="11.25" customHeight="1" x14ac:dyDescent="0.2"/>
    <row r="415" ht="11.25" customHeight="1" x14ac:dyDescent="0.2"/>
    <row r="416" ht="11.25" customHeight="1" x14ac:dyDescent="0.2"/>
    <row r="417" ht="11.25" customHeight="1" x14ac:dyDescent="0.2"/>
    <row r="418" ht="11.25" customHeight="1" x14ac:dyDescent="0.2"/>
    <row r="419" ht="11.25" customHeight="1" x14ac:dyDescent="0.2"/>
    <row r="420" ht="11.25" customHeight="1" x14ac:dyDescent="0.2"/>
    <row r="421" ht="11.25" customHeight="1" x14ac:dyDescent="0.2"/>
    <row r="422" ht="11.25" customHeight="1" x14ac:dyDescent="0.2"/>
    <row r="423" ht="11.25" customHeight="1" x14ac:dyDescent="0.2"/>
    <row r="424" ht="11.25" customHeight="1" x14ac:dyDescent="0.2"/>
    <row r="425" ht="11.25" customHeight="1" x14ac:dyDescent="0.2"/>
    <row r="426" ht="11.25" customHeight="1" x14ac:dyDescent="0.2"/>
    <row r="427" ht="11.25" customHeight="1" x14ac:dyDescent="0.2"/>
    <row r="428" ht="11.25" customHeight="1" x14ac:dyDescent="0.2"/>
    <row r="429" ht="11.25" customHeight="1" x14ac:dyDescent="0.2"/>
    <row r="430" ht="11.25" customHeight="1" x14ac:dyDescent="0.2"/>
    <row r="431" ht="11.25" customHeight="1" x14ac:dyDescent="0.2"/>
    <row r="432" ht="11.25" customHeight="1" x14ac:dyDescent="0.2"/>
    <row r="433" ht="11.25" customHeight="1" x14ac:dyDescent="0.2"/>
    <row r="434" ht="11.25" customHeight="1" x14ac:dyDescent="0.2"/>
    <row r="435" ht="11.25" customHeight="1" x14ac:dyDescent="0.2"/>
    <row r="436" ht="11.25" customHeight="1" x14ac:dyDescent="0.2"/>
    <row r="437" ht="11.25" customHeight="1" x14ac:dyDescent="0.2"/>
    <row r="438" ht="11.25" customHeight="1" x14ac:dyDescent="0.2"/>
    <row r="439" ht="11.25" customHeight="1" x14ac:dyDescent="0.2"/>
    <row r="440" ht="11.25" customHeight="1" x14ac:dyDescent="0.2"/>
    <row r="441" ht="11.25" customHeight="1" x14ac:dyDescent="0.2"/>
    <row r="442" ht="11.25" customHeight="1" x14ac:dyDescent="0.2"/>
    <row r="443" ht="11.25" customHeight="1" x14ac:dyDescent="0.2"/>
    <row r="444" ht="11.25" customHeight="1" x14ac:dyDescent="0.2"/>
    <row r="445" ht="11.25" customHeight="1" x14ac:dyDescent="0.2"/>
    <row r="446" ht="11.25" customHeight="1" x14ac:dyDescent="0.2"/>
    <row r="447" ht="11.25" customHeight="1" x14ac:dyDescent="0.2"/>
    <row r="448" ht="11.25" customHeight="1" x14ac:dyDescent="0.2"/>
    <row r="449" ht="11.25" customHeight="1" x14ac:dyDescent="0.2"/>
    <row r="450" ht="11.25" customHeight="1" x14ac:dyDescent="0.2"/>
    <row r="451" ht="11.25" customHeight="1" x14ac:dyDescent="0.2"/>
    <row r="452" ht="11.25" customHeight="1" x14ac:dyDescent="0.2"/>
    <row r="453" ht="11.25" customHeight="1" x14ac:dyDescent="0.2"/>
    <row r="454" ht="11.25" customHeight="1" x14ac:dyDescent="0.2"/>
    <row r="455" ht="11.25" customHeight="1" x14ac:dyDescent="0.2"/>
    <row r="456" ht="11.25" customHeight="1" x14ac:dyDescent="0.2"/>
    <row r="457" ht="11.25" customHeight="1" x14ac:dyDescent="0.2"/>
    <row r="458" ht="11.25" customHeight="1" x14ac:dyDescent="0.2"/>
    <row r="459" ht="11.25" customHeight="1" x14ac:dyDescent="0.2"/>
    <row r="460" ht="11.25" customHeight="1" x14ac:dyDescent="0.2"/>
    <row r="461" ht="11.25" customHeight="1" x14ac:dyDescent="0.2"/>
    <row r="462" ht="11.25" customHeight="1" x14ac:dyDescent="0.2"/>
    <row r="463" ht="11.25" customHeight="1" x14ac:dyDescent="0.2"/>
    <row r="464" ht="11.25" customHeight="1" x14ac:dyDescent="0.2"/>
    <row r="465" ht="11.25" customHeight="1" x14ac:dyDescent="0.2"/>
    <row r="466" ht="11.25" customHeight="1" x14ac:dyDescent="0.2"/>
    <row r="467" ht="11.25" customHeight="1" x14ac:dyDescent="0.2"/>
    <row r="468" ht="11.25" customHeight="1" x14ac:dyDescent="0.2"/>
    <row r="469" ht="11.25" customHeight="1" x14ac:dyDescent="0.2"/>
    <row r="470" ht="11.25" customHeight="1" x14ac:dyDescent="0.2"/>
    <row r="471" ht="11.25" customHeight="1" x14ac:dyDescent="0.2"/>
    <row r="472" ht="11.25" customHeight="1" x14ac:dyDescent="0.2"/>
    <row r="473" ht="11.25" customHeight="1" x14ac:dyDescent="0.2"/>
    <row r="474" ht="11.25" customHeight="1" x14ac:dyDescent="0.2"/>
    <row r="475" ht="11.25" customHeight="1" x14ac:dyDescent="0.2"/>
    <row r="476" ht="11.25" customHeight="1" x14ac:dyDescent="0.2"/>
    <row r="477" ht="11.25" customHeight="1" x14ac:dyDescent="0.2"/>
    <row r="478" ht="11.25" customHeight="1" x14ac:dyDescent="0.2"/>
    <row r="479" ht="11.25" customHeight="1" x14ac:dyDescent="0.2"/>
    <row r="480" ht="11.25" customHeight="1" x14ac:dyDescent="0.2"/>
    <row r="481" ht="11.25" customHeight="1" x14ac:dyDescent="0.2"/>
    <row r="482" ht="11.25" customHeight="1" x14ac:dyDescent="0.2"/>
    <row r="483" ht="11.25" customHeight="1" x14ac:dyDescent="0.2"/>
    <row r="484" ht="11.25" customHeight="1" x14ac:dyDescent="0.2"/>
    <row r="485" ht="11.25" customHeight="1" x14ac:dyDescent="0.2"/>
    <row r="486" ht="11.25" customHeight="1" x14ac:dyDescent="0.2"/>
    <row r="487" ht="11.25" customHeight="1" x14ac:dyDescent="0.2"/>
    <row r="488" ht="11.25" customHeight="1" x14ac:dyDescent="0.2"/>
    <row r="489" ht="11.25" customHeight="1" x14ac:dyDescent="0.2"/>
    <row r="490" ht="11.25" customHeight="1" x14ac:dyDescent="0.2"/>
    <row r="491" ht="11.25" customHeight="1" x14ac:dyDescent="0.2"/>
    <row r="492" ht="11.25" customHeight="1" x14ac:dyDescent="0.2"/>
    <row r="493" ht="11.25" customHeight="1" x14ac:dyDescent="0.2"/>
    <row r="494" ht="11.25" customHeight="1" x14ac:dyDescent="0.2"/>
    <row r="495" ht="11.25" customHeight="1" x14ac:dyDescent="0.2"/>
    <row r="496" ht="11.25" customHeight="1" x14ac:dyDescent="0.2"/>
    <row r="497" ht="11.25" customHeight="1" x14ac:dyDescent="0.2"/>
    <row r="498" ht="11.25" customHeight="1" x14ac:dyDescent="0.2"/>
    <row r="499" ht="11.25" customHeight="1" x14ac:dyDescent="0.2"/>
    <row r="500" ht="11.25" customHeight="1" x14ac:dyDescent="0.2"/>
    <row r="501" ht="11.25" customHeight="1" x14ac:dyDescent="0.2"/>
    <row r="502" ht="11.25" customHeight="1" x14ac:dyDescent="0.2"/>
    <row r="503" ht="11.25" customHeight="1" x14ac:dyDescent="0.2"/>
    <row r="504" ht="11.25" customHeight="1" x14ac:dyDescent="0.2"/>
    <row r="505" ht="11.25" customHeight="1" x14ac:dyDescent="0.2"/>
    <row r="506" ht="11.25" customHeight="1" x14ac:dyDescent="0.2"/>
    <row r="507" ht="11.25" customHeight="1" x14ac:dyDescent="0.2"/>
    <row r="508" ht="11.25" customHeight="1" x14ac:dyDescent="0.2"/>
    <row r="509" ht="11.25" customHeight="1" x14ac:dyDescent="0.2"/>
    <row r="510" ht="11.25" customHeight="1" x14ac:dyDescent="0.2"/>
    <row r="511" ht="11.25" customHeight="1" x14ac:dyDescent="0.2"/>
    <row r="512" ht="11.25" customHeight="1" x14ac:dyDescent="0.2"/>
    <row r="513" ht="11.25" customHeight="1" x14ac:dyDescent="0.2"/>
    <row r="514" ht="11.25" customHeight="1" x14ac:dyDescent="0.2"/>
    <row r="515" ht="11.25" customHeight="1" x14ac:dyDescent="0.2"/>
    <row r="516" ht="11.25" customHeight="1" x14ac:dyDescent="0.2"/>
    <row r="517" ht="11.25" customHeight="1" x14ac:dyDescent="0.2"/>
    <row r="518" ht="11.25" customHeight="1" x14ac:dyDescent="0.2"/>
    <row r="519" ht="11.25" customHeight="1" x14ac:dyDescent="0.2"/>
    <row r="520" ht="11.25" customHeight="1" x14ac:dyDescent="0.2"/>
    <row r="521" ht="11.25" customHeight="1" x14ac:dyDescent="0.2"/>
    <row r="522" ht="11.25" customHeight="1" x14ac:dyDescent="0.2"/>
    <row r="523" ht="11.25" customHeight="1" x14ac:dyDescent="0.2"/>
    <row r="524" ht="11.25" customHeight="1" x14ac:dyDescent="0.2"/>
    <row r="525" ht="11.25" customHeight="1" x14ac:dyDescent="0.2"/>
    <row r="526" ht="11.25" customHeight="1" x14ac:dyDescent="0.2"/>
    <row r="527" ht="11.25" customHeight="1" x14ac:dyDescent="0.2"/>
    <row r="528" ht="11.25" customHeight="1" x14ac:dyDescent="0.2"/>
    <row r="529" ht="11.25" customHeight="1" x14ac:dyDescent="0.2"/>
    <row r="530" ht="11.25" customHeight="1" x14ac:dyDescent="0.2"/>
    <row r="531" ht="11.25" customHeight="1" x14ac:dyDescent="0.2"/>
    <row r="532" ht="11.25" customHeight="1" x14ac:dyDescent="0.2"/>
    <row r="533" ht="11.25" customHeight="1" x14ac:dyDescent="0.2"/>
    <row r="534" ht="11.25" customHeight="1" x14ac:dyDescent="0.2"/>
    <row r="535" ht="11.25" customHeight="1" x14ac:dyDescent="0.2"/>
    <row r="536" ht="11.25" customHeight="1" x14ac:dyDescent="0.2"/>
    <row r="537" ht="11.25" customHeight="1" x14ac:dyDescent="0.2"/>
    <row r="538" ht="11.25" customHeight="1" x14ac:dyDescent="0.2"/>
    <row r="539" ht="11.25" customHeight="1" x14ac:dyDescent="0.2"/>
    <row r="540" ht="11.25" customHeight="1" x14ac:dyDescent="0.2"/>
    <row r="541" ht="11.25" customHeight="1" x14ac:dyDescent="0.2"/>
    <row r="542" ht="11.25" customHeight="1" x14ac:dyDescent="0.2"/>
    <row r="543" ht="11.25" customHeight="1" x14ac:dyDescent="0.2"/>
    <row r="544" ht="11.25" customHeight="1" x14ac:dyDescent="0.2"/>
    <row r="545" ht="11.25" customHeight="1" x14ac:dyDescent="0.2"/>
    <row r="546" ht="11.25" customHeight="1" x14ac:dyDescent="0.2"/>
    <row r="547" ht="11.25" customHeight="1" x14ac:dyDescent="0.2"/>
    <row r="548" ht="11.25" customHeight="1" x14ac:dyDescent="0.2"/>
    <row r="549" ht="11.25" customHeight="1" x14ac:dyDescent="0.2"/>
    <row r="550" ht="11.25" customHeight="1" x14ac:dyDescent="0.2"/>
    <row r="551" ht="11.25" customHeight="1" x14ac:dyDescent="0.2"/>
    <row r="552" ht="11.25" customHeight="1" x14ac:dyDescent="0.2"/>
    <row r="553" ht="11.25" customHeight="1" x14ac:dyDescent="0.2"/>
    <row r="554" ht="11.25" customHeight="1" x14ac:dyDescent="0.2"/>
    <row r="555" ht="11.25" customHeight="1" x14ac:dyDescent="0.2"/>
    <row r="556" ht="11.25" customHeight="1" x14ac:dyDescent="0.2"/>
    <row r="557" ht="11.25" customHeight="1" x14ac:dyDescent="0.2"/>
    <row r="558" ht="11.25" customHeight="1" x14ac:dyDescent="0.2"/>
    <row r="559" ht="11.25" customHeight="1" x14ac:dyDescent="0.2"/>
    <row r="560" ht="11.25" customHeight="1" x14ac:dyDescent="0.2"/>
    <row r="561" ht="11.25" customHeight="1" x14ac:dyDescent="0.2"/>
    <row r="562" ht="11.25" customHeight="1" x14ac:dyDescent="0.2"/>
    <row r="563" ht="11.25" customHeight="1" x14ac:dyDescent="0.2"/>
    <row r="564" ht="11.25" customHeight="1" x14ac:dyDescent="0.2"/>
    <row r="565" ht="11.25" customHeight="1" x14ac:dyDescent="0.2"/>
    <row r="566" ht="11.25" customHeight="1" x14ac:dyDescent="0.2"/>
    <row r="567" ht="11.25" customHeight="1" x14ac:dyDescent="0.2"/>
    <row r="568" ht="11.25" customHeight="1" x14ac:dyDescent="0.2"/>
    <row r="569" ht="11.25" customHeight="1" x14ac:dyDescent="0.2"/>
    <row r="570" ht="11.25" customHeight="1" x14ac:dyDescent="0.2"/>
    <row r="571" ht="11.25" customHeight="1" x14ac:dyDescent="0.2"/>
    <row r="572" ht="11.25" customHeight="1" x14ac:dyDescent="0.2"/>
    <row r="573" ht="11.25" customHeight="1" x14ac:dyDescent="0.2"/>
    <row r="574" ht="11.25" customHeight="1" x14ac:dyDescent="0.2"/>
    <row r="575" ht="11.25" customHeight="1" x14ac:dyDescent="0.2"/>
    <row r="576" ht="11.25" customHeight="1" x14ac:dyDescent="0.2"/>
    <row r="577" ht="11.25" customHeight="1" x14ac:dyDescent="0.2"/>
    <row r="578" ht="11.25" customHeight="1" x14ac:dyDescent="0.2"/>
    <row r="579" ht="11.25" customHeight="1" x14ac:dyDescent="0.2"/>
    <row r="580" ht="11.25" customHeight="1" x14ac:dyDescent="0.2"/>
    <row r="581" ht="11.25" customHeight="1" x14ac:dyDescent="0.2"/>
    <row r="582" ht="11.25" customHeight="1" x14ac:dyDescent="0.2"/>
    <row r="583" ht="11.25" customHeight="1" x14ac:dyDescent="0.2"/>
    <row r="584" ht="11.25" customHeight="1" x14ac:dyDescent="0.2"/>
    <row r="585" ht="11.25" customHeight="1" x14ac:dyDescent="0.2"/>
    <row r="586" ht="11.25" customHeight="1" x14ac:dyDescent="0.2"/>
    <row r="587" ht="11.25" customHeight="1" x14ac:dyDescent="0.2"/>
    <row r="588" ht="11.25" customHeight="1" x14ac:dyDescent="0.2"/>
    <row r="589" ht="11.25" customHeight="1" x14ac:dyDescent="0.2"/>
    <row r="590" ht="11.25" customHeight="1" x14ac:dyDescent="0.2"/>
    <row r="591" ht="11.25" customHeight="1" x14ac:dyDescent="0.2"/>
    <row r="592" ht="11.25" customHeight="1" x14ac:dyDescent="0.2"/>
    <row r="593" ht="11.25" customHeight="1" x14ac:dyDescent="0.2"/>
    <row r="594" ht="11.25" customHeight="1" x14ac:dyDescent="0.2"/>
    <row r="595" ht="11.25" customHeight="1" x14ac:dyDescent="0.2"/>
    <row r="596" ht="11.25" customHeight="1" x14ac:dyDescent="0.2"/>
    <row r="597" ht="11.25" customHeight="1" x14ac:dyDescent="0.2"/>
    <row r="598" ht="11.25" customHeight="1" x14ac:dyDescent="0.2"/>
    <row r="599" ht="11.25" customHeight="1" x14ac:dyDescent="0.2"/>
    <row r="600" ht="11.25" customHeight="1" x14ac:dyDescent="0.2"/>
    <row r="601" ht="11.25" customHeight="1" x14ac:dyDescent="0.2"/>
    <row r="602" ht="11.25" customHeight="1" x14ac:dyDescent="0.2"/>
    <row r="603" ht="11.25" customHeight="1" x14ac:dyDescent="0.2"/>
    <row r="604" ht="11.25" customHeight="1" x14ac:dyDescent="0.2"/>
    <row r="605" ht="11.25" customHeight="1" x14ac:dyDescent="0.2"/>
    <row r="606" ht="11.25" customHeight="1" x14ac:dyDescent="0.2"/>
    <row r="607" ht="11.25" customHeight="1" x14ac:dyDescent="0.2"/>
    <row r="608" ht="11.25" customHeight="1" x14ac:dyDescent="0.2"/>
    <row r="609" ht="11.25" customHeight="1" x14ac:dyDescent="0.2"/>
    <row r="610" ht="11.25" customHeight="1" x14ac:dyDescent="0.2"/>
    <row r="611" ht="11.25" customHeight="1" x14ac:dyDescent="0.2"/>
    <row r="612" ht="11.25" customHeight="1" x14ac:dyDescent="0.2"/>
    <row r="613" ht="11.25" customHeight="1" x14ac:dyDescent="0.2"/>
    <row r="614" ht="11.25" customHeight="1" x14ac:dyDescent="0.2"/>
    <row r="615" ht="11.25" customHeight="1" x14ac:dyDescent="0.2"/>
    <row r="616" ht="11.25" customHeight="1" x14ac:dyDescent="0.2"/>
    <row r="617" ht="11.25" customHeight="1" x14ac:dyDescent="0.2"/>
    <row r="618" ht="11.25" customHeight="1" x14ac:dyDescent="0.2"/>
    <row r="619" ht="11.25" customHeight="1" x14ac:dyDescent="0.2"/>
    <row r="620" ht="11.25" customHeight="1" x14ac:dyDescent="0.2"/>
    <row r="621" ht="11.25" customHeight="1" x14ac:dyDescent="0.2"/>
    <row r="622" ht="11.25" customHeight="1" x14ac:dyDescent="0.2"/>
    <row r="623" ht="11.25" customHeight="1" x14ac:dyDescent="0.2"/>
    <row r="624" ht="11.25" customHeight="1" x14ac:dyDescent="0.2"/>
    <row r="625" ht="11.25" customHeight="1" x14ac:dyDescent="0.2"/>
    <row r="626" ht="11.25" customHeight="1" x14ac:dyDescent="0.2"/>
    <row r="627" ht="11.25" customHeight="1" x14ac:dyDescent="0.2"/>
    <row r="628" ht="11.25" customHeight="1" x14ac:dyDescent="0.2"/>
    <row r="629" ht="11.25" customHeight="1" x14ac:dyDescent="0.2"/>
    <row r="630" ht="11.25" customHeight="1" x14ac:dyDescent="0.2"/>
    <row r="631" ht="11.25" customHeight="1" x14ac:dyDescent="0.2"/>
    <row r="632" ht="11.25" customHeight="1" x14ac:dyDescent="0.2"/>
    <row r="633" ht="11.25" customHeight="1" x14ac:dyDescent="0.2"/>
    <row r="634" ht="11.25" customHeight="1" x14ac:dyDescent="0.2"/>
    <row r="635" ht="11.25" customHeight="1" x14ac:dyDescent="0.2"/>
    <row r="636" ht="11.25" customHeight="1" x14ac:dyDescent="0.2"/>
    <row r="637" ht="11.25" customHeight="1" x14ac:dyDescent="0.2"/>
    <row r="638" ht="11.25" customHeight="1" x14ac:dyDescent="0.2"/>
    <row r="639" ht="11.25" customHeight="1" x14ac:dyDescent="0.2"/>
    <row r="640" ht="11.25" customHeight="1" x14ac:dyDescent="0.2"/>
    <row r="641" ht="11.25" customHeight="1" x14ac:dyDescent="0.2"/>
    <row r="642" ht="11.25" customHeight="1" x14ac:dyDescent="0.2"/>
    <row r="643" ht="11.25" customHeight="1" x14ac:dyDescent="0.2"/>
    <row r="644" ht="11.25" customHeight="1" x14ac:dyDescent="0.2"/>
    <row r="645" ht="11.25" customHeight="1" x14ac:dyDescent="0.2"/>
    <row r="646" ht="11.25" customHeight="1" x14ac:dyDescent="0.2"/>
    <row r="647" ht="11.25" customHeight="1" x14ac:dyDescent="0.2"/>
    <row r="648" ht="11.25" customHeight="1" x14ac:dyDescent="0.2"/>
    <row r="649" ht="11.25" customHeight="1" x14ac:dyDescent="0.2"/>
    <row r="650" ht="11.25" customHeight="1" x14ac:dyDescent="0.2"/>
    <row r="651" ht="11.25" customHeight="1" x14ac:dyDescent="0.2"/>
    <row r="652" ht="11.25" customHeight="1" x14ac:dyDescent="0.2"/>
    <row r="653" ht="11.25" customHeight="1" x14ac:dyDescent="0.2"/>
    <row r="654" ht="11.25" customHeight="1" x14ac:dyDescent="0.2"/>
    <row r="655" ht="11.25" customHeight="1" x14ac:dyDescent="0.2"/>
    <row r="656" ht="11.25" customHeight="1" x14ac:dyDescent="0.2"/>
    <row r="657" ht="11.25" customHeight="1" x14ac:dyDescent="0.2"/>
    <row r="658" ht="11.25" customHeight="1" x14ac:dyDescent="0.2"/>
    <row r="659" ht="11.25" customHeight="1" x14ac:dyDescent="0.2"/>
    <row r="660" ht="11.25" customHeight="1" x14ac:dyDescent="0.2"/>
    <row r="661" ht="11.25" customHeight="1" x14ac:dyDescent="0.2"/>
    <row r="662" ht="11.25" customHeight="1" x14ac:dyDescent="0.2"/>
    <row r="663" ht="11.25" customHeight="1" x14ac:dyDescent="0.2"/>
    <row r="664" ht="11.25" customHeight="1" x14ac:dyDescent="0.2"/>
    <row r="665" ht="11.25" customHeight="1" x14ac:dyDescent="0.2"/>
    <row r="666" ht="11.25" customHeight="1" x14ac:dyDescent="0.2"/>
    <row r="667" ht="11.25" customHeight="1" x14ac:dyDescent="0.2"/>
    <row r="668" ht="11.25" customHeight="1" x14ac:dyDescent="0.2"/>
    <row r="669" ht="11.25" customHeight="1" x14ac:dyDescent="0.2"/>
    <row r="670" ht="11.25" customHeight="1" x14ac:dyDescent="0.2"/>
    <row r="671" ht="11.25" customHeight="1" x14ac:dyDescent="0.2"/>
    <row r="672" ht="11.25" customHeight="1" x14ac:dyDescent="0.2"/>
    <row r="673" ht="11.25" customHeight="1" x14ac:dyDescent="0.2"/>
    <row r="674" ht="11.25" customHeight="1" x14ac:dyDescent="0.2"/>
    <row r="675" ht="11.25" customHeight="1" x14ac:dyDescent="0.2"/>
    <row r="676" ht="11.25" customHeight="1" x14ac:dyDescent="0.2"/>
    <row r="677" ht="11.25" customHeight="1" x14ac:dyDescent="0.2"/>
    <row r="678" ht="11.25" customHeight="1" x14ac:dyDescent="0.2"/>
    <row r="679" ht="11.25" customHeight="1" x14ac:dyDescent="0.2"/>
    <row r="680" ht="11.25" customHeight="1" x14ac:dyDescent="0.2"/>
    <row r="681" ht="11.25" customHeight="1" x14ac:dyDescent="0.2"/>
    <row r="682" ht="11.25" customHeight="1" x14ac:dyDescent="0.2"/>
    <row r="683" ht="11.25" customHeight="1" x14ac:dyDescent="0.2"/>
    <row r="684" ht="11.25" customHeight="1" x14ac:dyDescent="0.2"/>
    <row r="685" ht="11.25" customHeight="1" x14ac:dyDescent="0.2"/>
    <row r="686" ht="11.25" customHeight="1" x14ac:dyDescent="0.2"/>
    <row r="687" ht="11.25" customHeight="1" x14ac:dyDescent="0.2"/>
    <row r="688" ht="11.25" customHeight="1" x14ac:dyDescent="0.2"/>
    <row r="689" ht="11.25" customHeight="1" x14ac:dyDescent="0.2"/>
    <row r="690" ht="11.25" customHeight="1" x14ac:dyDescent="0.2"/>
    <row r="691" ht="11.25" customHeight="1" x14ac:dyDescent="0.2"/>
    <row r="692" ht="11.25" customHeight="1" x14ac:dyDescent="0.2"/>
    <row r="693" ht="11.25" customHeight="1" x14ac:dyDescent="0.2"/>
    <row r="694" ht="11.25" customHeight="1" x14ac:dyDescent="0.2"/>
    <row r="695" ht="11.25" customHeight="1" x14ac:dyDescent="0.2"/>
    <row r="696" ht="11.25" customHeight="1" x14ac:dyDescent="0.2"/>
    <row r="697" ht="11.25" customHeight="1" x14ac:dyDescent="0.2"/>
    <row r="698" ht="11.25" customHeight="1" x14ac:dyDescent="0.2"/>
    <row r="699" ht="11.25" customHeight="1" x14ac:dyDescent="0.2"/>
    <row r="700" ht="11.25" customHeight="1" x14ac:dyDescent="0.2"/>
    <row r="701" ht="11.25" customHeight="1" x14ac:dyDescent="0.2"/>
    <row r="702" ht="11.25" customHeight="1" x14ac:dyDescent="0.2"/>
    <row r="703" ht="11.25" customHeight="1" x14ac:dyDescent="0.2"/>
    <row r="704" ht="11.25" customHeight="1" x14ac:dyDescent="0.2"/>
    <row r="705" ht="11.25" customHeight="1" x14ac:dyDescent="0.2"/>
    <row r="706" ht="11.25" customHeight="1" x14ac:dyDescent="0.2"/>
    <row r="707" ht="11.25" customHeight="1" x14ac:dyDescent="0.2"/>
    <row r="708" ht="11.25" customHeight="1" x14ac:dyDescent="0.2"/>
    <row r="709" ht="11.25" customHeight="1" x14ac:dyDescent="0.2"/>
    <row r="710" ht="11.25" customHeight="1" x14ac:dyDescent="0.2"/>
    <row r="711" ht="11.25" customHeight="1" x14ac:dyDescent="0.2"/>
    <row r="712" ht="11.25" customHeight="1" x14ac:dyDescent="0.2"/>
    <row r="713" ht="11.25" customHeight="1" x14ac:dyDescent="0.2"/>
    <row r="714" ht="11.25" customHeight="1" x14ac:dyDescent="0.2"/>
    <row r="715" ht="11.25" customHeight="1" x14ac:dyDescent="0.2"/>
    <row r="716" ht="11.25" customHeight="1" x14ac:dyDescent="0.2"/>
    <row r="717" ht="11.25" customHeight="1" x14ac:dyDescent="0.2"/>
    <row r="718" ht="11.25" customHeight="1" x14ac:dyDescent="0.2"/>
    <row r="719" ht="11.25" customHeight="1" x14ac:dyDescent="0.2"/>
    <row r="720" ht="11.25" customHeight="1" x14ac:dyDescent="0.2"/>
    <row r="721" ht="11.25" customHeight="1" x14ac:dyDescent="0.2"/>
    <row r="722" ht="11.25" customHeight="1" x14ac:dyDescent="0.2"/>
    <row r="723" ht="11.25" customHeight="1" x14ac:dyDescent="0.2"/>
    <row r="724" ht="11.25" customHeight="1" x14ac:dyDescent="0.2"/>
    <row r="725" ht="11.25" customHeight="1" x14ac:dyDescent="0.2"/>
    <row r="726" ht="11.25" customHeight="1" x14ac:dyDescent="0.2"/>
    <row r="727" ht="11.25" customHeight="1" x14ac:dyDescent="0.2"/>
    <row r="728" ht="11.25" customHeight="1" x14ac:dyDescent="0.2"/>
    <row r="729" ht="11.25" customHeight="1" x14ac:dyDescent="0.2"/>
    <row r="730" ht="11.25" customHeight="1" x14ac:dyDescent="0.2"/>
    <row r="731" ht="11.25" customHeight="1" x14ac:dyDescent="0.2"/>
    <row r="732" ht="11.25" customHeight="1" x14ac:dyDescent="0.2"/>
    <row r="733" ht="11.25" customHeight="1" x14ac:dyDescent="0.2"/>
    <row r="734" ht="11.25" customHeight="1" x14ac:dyDescent="0.2"/>
    <row r="735" ht="11.25" customHeight="1" x14ac:dyDescent="0.2"/>
    <row r="736" ht="11.25" customHeight="1" x14ac:dyDescent="0.2"/>
    <row r="737" ht="11.25" customHeight="1" x14ac:dyDescent="0.2"/>
    <row r="738" ht="11.25" customHeight="1" x14ac:dyDescent="0.2"/>
    <row r="739" ht="11.25" customHeight="1" x14ac:dyDescent="0.2"/>
    <row r="740" ht="11.25" customHeight="1" x14ac:dyDescent="0.2"/>
    <row r="741" ht="11.25" customHeight="1" x14ac:dyDescent="0.2"/>
    <row r="742" ht="11.25" customHeight="1" x14ac:dyDescent="0.2"/>
    <row r="743" ht="11.25" customHeight="1" x14ac:dyDescent="0.2"/>
    <row r="744" ht="11.25" customHeight="1" x14ac:dyDescent="0.2"/>
    <row r="745" ht="11.25" customHeight="1" x14ac:dyDescent="0.2"/>
    <row r="746" ht="11.25" customHeight="1" x14ac:dyDescent="0.2"/>
    <row r="747" ht="11.25" customHeight="1" x14ac:dyDescent="0.2"/>
    <row r="748" ht="11.25" customHeight="1" x14ac:dyDescent="0.2"/>
    <row r="749" ht="11.25" customHeight="1" x14ac:dyDescent="0.2"/>
    <row r="750" ht="11.25" customHeight="1" x14ac:dyDescent="0.2"/>
    <row r="751" ht="11.25" customHeight="1" x14ac:dyDescent="0.2"/>
    <row r="752" ht="11.25" customHeight="1" x14ac:dyDescent="0.2"/>
    <row r="753" ht="11.25" customHeight="1" x14ac:dyDescent="0.2"/>
    <row r="754" ht="11.25" customHeight="1" x14ac:dyDescent="0.2"/>
    <row r="755" ht="11.25" customHeight="1" x14ac:dyDescent="0.2"/>
    <row r="756" ht="11.25" customHeight="1" x14ac:dyDescent="0.2"/>
    <row r="757" ht="11.25" customHeight="1" x14ac:dyDescent="0.2"/>
    <row r="758" ht="11.25" customHeight="1" x14ac:dyDescent="0.2"/>
    <row r="759" ht="11.25" customHeight="1" x14ac:dyDescent="0.2"/>
    <row r="760" ht="11.25" customHeight="1" x14ac:dyDescent="0.2"/>
    <row r="761" ht="11.25" customHeight="1" x14ac:dyDescent="0.2"/>
    <row r="762" ht="11.25" customHeight="1" x14ac:dyDescent="0.2"/>
    <row r="763" ht="11.25" customHeight="1" x14ac:dyDescent="0.2"/>
    <row r="764" ht="11.25" customHeight="1" x14ac:dyDescent="0.2"/>
    <row r="765" ht="11.25" customHeight="1" x14ac:dyDescent="0.2"/>
    <row r="766" ht="11.25" customHeight="1" x14ac:dyDescent="0.2"/>
    <row r="767" ht="11.25" customHeight="1" x14ac:dyDescent="0.2"/>
    <row r="768" ht="11.25" customHeight="1" x14ac:dyDescent="0.2"/>
    <row r="769" ht="11.25" customHeight="1" x14ac:dyDescent="0.2"/>
    <row r="770" ht="11.25" customHeight="1" x14ac:dyDescent="0.2"/>
    <row r="771" ht="11.25" customHeight="1" x14ac:dyDescent="0.2"/>
    <row r="772" ht="11.25" customHeight="1" x14ac:dyDescent="0.2"/>
    <row r="773" ht="11.25" customHeight="1" x14ac:dyDescent="0.2"/>
    <row r="774" ht="11.25" customHeight="1" x14ac:dyDescent="0.2"/>
    <row r="775" ht="11.25" customHeight="1" x14ac:dyDescent="0.2"/>
    <row r="776" ht="11.25" customHeight="1" x14ac:dyDescent="0.2"/>
    <row r="777" ht="11.25" customHeight="1" x14ac:dyDescent="0.2"/>
    <row r="778" ht="11.25" customHeight="1" x14ac:dyDescent="0.2"/>
    <row r="779" ht="11.25" customHeight="1" x14ac:dyDescent="0.2"/>
    <row r="780" ht="11.25" customHeight="1" x14ac:dyDescent="0.2"/>
    <row r="781" ht="11.25" customHeight="1" x14ac:dyDescent="0.2"/>
    <row r="782" ht="11.25" customHeight="1" x14ac:dyDescent="0.2"/>
    <row r="783" ht="11.25" customHeight="1" x14ac:dyDescent="0.2"/>
    <row r="784" ht="11.25" customHeight="1" x14ac:dyDescent="0.2"/>
    <row r="785" ht="11.25" customHeight="1" x14ac:dyDescent="0.2"/>
    <row r="786" ht="11.25" customHeight="1" x14ac:dyDescent="0.2"/>
    <row r="787" ht="11.25" customHeight="1" x14ac:dyDescent="0.2"/>
    <row r="788" ht="11.25" customHeight="1" x14ac:dyDescent="0.2"/>
    <row r="789" ht="11.25" customHeight="1" x14ac:dyDescent="0.2"/>
    <row r="790" ht="11.25" customHeight="1" x14ac:dyDescent="0.2"/>
    <row r="791" ht="11.25" customHeight="1" x14ac:dyDescent="0.2"/>
    <row r="792" ht="11.25" customHeight="1" x14ac:dyDescent="0.2"/>
    <row r="793" ht="11.25" customHeight="1" x14ac:dyDescent="0.2"/>
    <row r="794" ht="11.25" customHeight="1" x14ac:dyDescent="0.2"/>
    <row r="795" ht="11.25" customHeight="1" x14ac:dyDescent="0.2"/>
    <row r="796" ht="11.25" customHeight="1" x14ac:dyDescent="0.2"/>
    <row r="797" ht="11.25" customHeight="1" x14ac:dyDescent="0.2"/>
    <row r="798" ht="11.25" customHeight="1" x14ac:dyDescent="0.2"/>
    <row r="799" ht="11.25" customHeight="1" x14ac:dyDescent="0.2"/>
    <row r="800" ht="11.25" customHeight="1" x14ac:dyDescent="0.2"/>
    <row r="801" ht="11.25" customHeight="1" x14ac:dyDescent="0.2"/>
    <row r="802" ht="11.25" customHeight="1" x14ac:dyDescent="0.2"/>
    <row r="803" ht="11.25" customHeight="1" x14ac:dyDescent="0.2"/>
    <row r="804" ht="11.25" customHeight="1" x14ac:dyDescent="0.2"/>
    <row r="805" ht="11.25" customHeight="1" x14ac:dyDescent="0.2"/>
    <row r="806" ht="11.25" customHeight="1" x14ac:dyDescent="0.2"/>
    <row r="807" ht="11.25" customHeight="1" x14ac:dyDescent="0.2"/>
    <row r="808" ht="11.25" customHeight="1" x14ac:dyDescent="0.2"/>
    <row r="809" ht="11.25" customHeight="1" x14ac:dyDescent="0.2"/>
    <row r="810" ht="11.25" customHeight="1" x14ac:dyDescent="0.2"/>
    <row r="811" ht="11.25" customHeight="1" x14ac:dyDescent="0.2"/>
    <row r="812" ht="11.25" customHeight="1" x14ac:dyDescent="0.2"/>
    <row r="813" ht="11.25" customHeight="1" x14ac:dyDescent="0.2"/>
    <row r="814" ht="11.25" customHeight="1" x14ac:dyDescent="0.2"/>
    <row r="815" ht="11.25" customHeight="1" x14ac:dyDescent="0.2"/>
    <row r="816" ht="11.25" customHeight="1" x14ac:dyDescent="0.2"/>
    <row r="817" ht="11.25" customHeight="1" x14ac:dyDescent="0.2"/>
    <row r="818" ht="11.25" customHeight="1" x14ac:dyDescent="0.2"/>
    <row r="819" ht="11.25" customHeight="1" x14ac:dyDescent="0.2"/>
    <row r="820" ht="11.25" customHeight="1" x14ac:dyDescent="0.2"/>
    <row r="821" ht="11.25" customHeight="1" x14ac:dyDescent="0.2"/>
    <row r="822" ht="11.25" customHeight="1" x14ac:dyDescent="0.2"/>
    <row r="823" ht="11.25" customHeight="1" x14ac:dyDescent="0.2"/>
    <row r="824" ht="11.25" customHeight="1" x14ac:dyDescent="0.2"/>
    <row r="825" ht="11.25" customHeight="1" x14ac:dyDescent="0.2"/>
    <row r="826" ht="11.25" customHeight="1" x14ac:dyDescent="0.2"/>
    <row r="827" ht="11.25" customHeight="1" x14ac:dyDescent="0.2"/>
    <row r="828" ht="11.25" customHeight="1" x14ac:dyDescent="0.2"/>
    <row r="829" ht="11.25" customHeight="1" x14ac:dyDescent="0.2"/>
    <row r="830" ht="11.25" customHeight="1" x14ac:dyDescent="0.2"/>
    <row r="831" ht="11.25" customHeight="1" x14ac:dyDescent="0.2"/>
    <row r="832" ht="11.25" customHeight="1" x14ac:dyDescent="0.2"/>
    <row r="833" ht="11.25" customHeight="1" x14ac:dyDescent="0.2"/>
    <row r="834" ht="11.25" customHeight="1" x14ac:dyDescent="0.2"/>
    <row r="835" ht="11.25" customHeight="1" x14ac:dyDescent="0.2"/>
    <row r="836" ht="11.25" customHeight="1" x14ac:dyDescent="0.2"/>
    <row r="837" ht="11.25" customHeight="1" x14ac:dyDescent="0.2"/>
    <row r="838" ht="11.25" customHeight="1" x14ac:dyDescent="0.2"/>
    <row r="839" ht="11.25" customHeight="1" x14ac:dyDescent="0.2"/>
    <row r="840" ht="11.25" customHeight="1" x14ac:dyDescent="0.2"/>
    <row r="841" ht="11.25" customHeight="1" x14ac:dyDescent="0.2"/>
    <row r="842" ht="11.25" customHeight="1" x14ac:dyDescent="0.2"/>
    <row r="843" ht="11.25" customHeight="1" x14ac:dyDescent="0.2"/>
    <row r="844" ht="11.25" customHeight="1" x14ac:dyDescent="0.2"/>
    <row r="845" ht="11.25" customHeight="1" x14ac:dyDescent="0.2"/>
    <row r="846" ht="11.25" customHeight="1" x14ac:dyDescent="0.2"/>
    <row r="847" ht="11.25" customHeight="1" x14ac:dyDescent="0.2"/>
    <row r="848" ht="11.25" customHeight="1" x14ac:dyDescent="0.2"/>
    <row r="849" ht="11.25" customHeight="1" x14ac:dyDescent="0.2"/>
    <row r="850" ht="11.25" customHeight="1" x14ac:dyDescent="0.2"/>
    <row r="851" ht="11.25" customHeight="1" x14ac:dyDescent="0.2"/>
    <row r="852" ht="11.25" customHeight="1" x14ac:dyDescent="0.2"/>
    <row r="853" ht="11.25" customHeight="1" x14ac:dyDescent="0.2"/>
    <row r="854" ht="11.25" customHeight="1" x14ac:dyDescent="0.2"/>
    <row r="855" ht="11.25" customHeight="1" x14ac:dyDescent="0.2"/>
    <row r="856" ht="11.25" customHeight="1" x14ac:dyDescent="0.2"/>
    <row r="857" ht="11.25" customHeight="1" x14ac:dyDescent="0.2"/>
    <row r="858" ht="11.25" customHeight="1" x14ac:dyDescent="0.2"/>
    <row r="859" ht="11.25" customHeight="1" x14ac:dyDescent="0.2"/>
    <row r="860" ht="11.25" customHeight="1" x14ac:dyDescent="0.2"/>
    <row r="861" ht="11.25" customHeight="1" x14ac:dyDescent="0.2"/>
    <row r="862" ht="11.25" customHeight="1" x14ac:dyDescent="0.2"/>
    <row r="863" ht="11.25" customHeight="1" x14ac:dyDescent="0.2"/>
    <row r="864" ht="11.25" customHeight="1" x14ac:dyDescent="0.2"/>
    <row r="865" ht="11.25" customHeight="1" x14ac:dyDescent="0.2"/>
    <row r="866" ht="11.25" customHeight="1" x14ac:dyDescent="0.2"/>
    <row r="867" ht="11.25" customHeight="1" x14ac:dyDescent="0.2"/>
    <row r="868" ht="11.25" customHeight="1" x14ac:dyDescent="0.2"/>
    <row r="869" ht="11.25" customHeight="1" x14ac:dyDescent="0.2"/>
    <row r="870" ht="11.25" customHeight="1" x14ac:dyDescent="0.2"/>
    <row r="871" ht="11.25" customHeight="1" x14ac:dyDescent="0.2"/>
    <row r="872" ht="11.25" customHeight="1" x14ac:dyDescent="0.2"/>
    <row r="873" ht="11.25" customHeight="1" x14ac:dyDescent="0.2"/>
    <row r="874" ht="11.25" customHeight="1" x14ac:dyDescent="0.2"/>
    <row r="875" ht="11.25" customHeight="1" x14ac:dyDescent="0.2"/>
    <row r="876" ht="11.25" customHeight="1" x14ac:dyDescent="0.2"/>
    <row r="877" ht="11.25" customHeight="1" x14ac:dyDescent="0.2"/>
    <row r="878" ht="11.25" customHeight="1" x14ac:dyDescent="0.2"/>
    <row r="879" ht="11.25" customHeight="1" x14ac:dyDescent="0.2"/>
    <row r="880" ht="11.25" customHeight="1" x14ac:dyDescent="0.2"/>
    <row r="881" ht="11.25" customHeight="1" x14ac:dyDescent="0.2"/>
    <row r="882" ht="11.25" customHeight="1" x14ac:dyDescent="0.2"/>
    <row r="883" ht="11.25" customHeight="1" x14ac:dyDescent="0.2"/>
    <row r="884" ht="11.25" customHeight="1" x14ac:dyDescent="0.2"/>
    <row r="885" ht="11.25" customHeight="1" x14ac:dyDescent="0.2"/>
    <row r="886" ht="11.25" customHeight="1" x14ac:dyDescent="0.2"/>
    <row r="887" ht="11.25" customHeight="1" x14ac:dyDescent="0.2"/>
    <row r="888" ht="11.25" customHeight="1" x14ac:dyDescent="0.2"/>
    <row r="889" ht="11.25" customHeight="1" x14ac:dyDescent="0.2"/>
    <row r="890" ht="11.25" customHeight="1" x14ac:dyDescent="0.2"/>
    <row r="891" ht="11.25" customHeight="1" x14ac:dyDescent="0.2"/>
    <row r="892" ht="11.25" customHeight="1" x14ac:dyDescent="0.2"/>
    <row r="893" ht="11.25" customHeight="1" x14ac:dyDescent="0.2"/>
    <row r="894" ht="11.25" customHeight="1" x14ac:dyDescent="0.2"/>
    <row r="895" ht="11.25" customHeight="1" x14ac:dyDescent="0.2"/>
    <row r="896" ht="11.25" customHeight="1" x14ac:dyDescent="0.2"/>
    <row r="897" ht="11.25" customHeight="1" x14ac:dyDescent="0.2"/>
    <row r="898" ht="11.25" customHeight="1" x14ac:dyDescent="0.2"/>
    <row r="899" ht="11.25" customHeight="1" x14ac:dyDescent="0.2"/>
    <row r="900" ht="11.25" customHeight="1" x14ac:dyDescent="0.2"/>
    <row r="901" ht="11.25" customHeight="1" x14ac:dyDescent="0.2"/>
    <row r="902" ht="11.25" customHeight="1" x14ac:dyDescent="0.2"/>
    <row r="903" ht="11.25" customHeight="1" x14ac:dyDescent="0.2"/>
    <row r="904" ht="11.25" customHeight="1" x14ac:dyDescent="0.2"/>
    <row r="905" ht="11.25" customHeight="1" x14ac:dyDescent="0.2"/>
    <row r="906" ht="11.25" customHeight="1" x14ac:dyDescent="0.2"/>
    <row r="907" ht="11.25" customHeight="1" x14ac:dyDescent="0.2"/>
    <row r="908" ht="11.25" customHeight="1" x14ac:dyDescent="0.2"/>
    <row r="909" ht="11.25" customHeight="1" x14ac:dyDescent="0.2"/>
    <row r="910" ht="11.25" customHeight="1" x14ac:dyDescent="0.2"/>
    <row r="911" ht="11.25" customHeight="1" x14ac:dyDescent="0.2"/>
    <row r="912" ht="11.25" customHeight="1" x14ac:dyDescent="0.2"/>
    <row r="913" ht="11.25" customHeight="1" x14ac:dyDescent="0.2"/>
    <row r="914" ht="11.25" customHeight="1" x14ac:dyDescent="0.2"/>
    <row r="915" ht="11.25" customHeight="1" x14ac:dyDescent="0.2"/>
    <row r="916" ht="11.25" customHeight="1" x14ac:dyDescent="0.2"/>
    <row r="917" ht="11.25" customHeight="1" x14ac:dyDescent="0.2"/>
    <row r="918" ht="11.25" customHeight="1" x14ac:dyDescent="0.2"/>
    <row r="919" ht="11.25" customHeight="1" x14ac:dyDescent="0.2"/>
    <row r="920" ht="11.25" customHeight="1" x14ac:dyDescent="0.2"/>
    <row r="921" ht="11.25" customHeight="1" x14ac:dyDescent="0.2"/>
    <row r="922" ht="11.25" customHeight="1" x14ac:dyDescent="0.2"/>
    <row r="923" ht="11.25" customHeight="1" x14ac:dyDescent="0.2"/>
    <row r="924" ht="11.25" customHeight="1" x14ac:dyDescent="0.2"/>
    <row r="925" ht="11.25" customHeight="1" x14ac:dyDescent="0.2"/>
    <row r="926" ht="11.25" customHeight="1" x14ac:dyDescent="0.2"/>
    <row r="927" ht="11.25" customHeight="1" x14ac:dyDescent="0.2"/>
    <row r="928" ht="11.25" customHeight="1" x14ac:dyDescent="0.2"/>
    <row r="929" ht="11.25" customHeight="1" x14ac:dyDescent="0.2"/>
    <row r="930" ht="11.25" customHeight="1" x14ac:dyDescent="0.2"/>
    <row r="931" ht="11.25" customHeight="1" x14ac:dyDescent="0.2"/>
    <row r="932" ht="11.25" customHeight="1" x14ac:dyDescent="0.2"/>
    <row r="933" ht="11.25" customHeight="1" x14ac:dyDescent="0.2"/>
    <row r="934" ht="11.25" customHeight="1" x14ac:dyDescent="0.2"/>
    <row r="935" ht="11.25" customHeight="1" x14ac:dyDescent="0.2"/>
    <row r="936" ht="11.25" customHeight="1" x14ac:dyDescent="0.2"/>
    <row r="937" ht="11.25" customHeight="1" x14ac:dyDescent="0.2"/>
    <row r="938" ht="11.25" customHeight="1" x14ac:dyDescent="0.2"/>
    <row r="939" ht="11.25" customHeight="1" x14ac:dyDescent="0.2"/>
    <row r="940" ht="11.25" customHeight="1" x14ac:dyDescent="0.2"/>
    <row r="941" ht="11.25" customHeight="1" x14ac:dyDescent="0.2"/>
    <row r="942" ht="11.25" customHeight="1" x14ac:dyDescent="0.2"/>
    <row r="943" ht="11.25" customHeight="1" x14ac:dyDescent="0.2"/>
    <row r="944" ht="11.25" customHeight="1" x14ac:dyDescent="0.2"/>
    <row r="945" ht="11.25" customHeight="1" x14ac:dyDescent="0.2"/>
    <row r="946" ht="11.25" customHeight="1" x14ac:dyDescent="0.2"/>
    <row r="947" ht="11.25" customHeight="1" x14ac:dyDescent="0.2"/>
    <row r="948" ht="11.25" customHeight="1" x14ac:dyDescent="0.2"/>
    <row r="949" ht="11.25" customHeight="1" x14ac:dyDescent="0.2"/>
    <row r="950" ht="11.25" customHeight="1" x14ac:dyDescent="0.2"/>
    <row r="951" ht="11.25" customHeight="1" x14ac:dyDescent="0.2"/>
    <row r="952" ht="11.25" customHeight="1" x14ac:dyDescent="0.2"/>
    <row r="953" ht="11.25" customHeight="1" x14ac:dyDescent="0.2"/>
    <row r="954" ht="11.25" customHeight="1" x14ac:dyDescent="0.2"/>
    <row r="955" ht="11.25" customHeight="1" x14ac:dyDescent="0.2"/>
    <row r="956" ht="11.25" customHeight="1" x14ac:dyDescent="0.2"/>
    <row r="957" ht="11.25" customHeight="1" x14ac:dyDescent="0.2"/>
    <row r="958" ht="11.25" customHeight="1" x14ac:dyDescent="0.2"/>
    <row r="959" ht="11.25" customHeight="1" x14ac:dyDescent="0.2"/>
    <row r="960" ht="11.25" customHeight="1" x14ac:dyDescent="0.2"/>
    <row r="961" ht="11.25" customHeight="1" x14ac:dyDescent="0.2"/>
    <row r="962" ht="11.25" customHeight="1" x14ac:dyDescent="0.2"/>
    <row r="963" ht="11.25" customHeight="1" x14ac:dyDescent="0.2"/>
    <row r="964" ht="11.25" customHeight="1" x14ac:dyDescent="0.2"/>
    <row r="965" ht="11.25" customHeight="1" x14ac:dyDescent="0.2"/>
    <row r="966" ht="11.25" customHeight="1" x14ac:dyDescent="0.2"/>
    <row r="967" ht="11.25" customHeight="1" x14ac:dyDescent="0.2"/>
    <row r="968" ht="11.25" customHeight="1" x14ac:dyDescent="0.2"/>
    <row r="969" ht="11.25" customHeight="1" x14ac:dyDescent="0.2"/>
    <row r="970" ht="11.25" customHeight="1" x14ac:dyDescent="0.2"/>
    <row r="971" ht="11.25" customHeight="1" x14ac:dyDescent="0.2"/>
    <row r="972" ht="11.25" customHeight="1" x14ac:dyDescent="0.2"/>
    <row r="973" ht="11.25" customHeight="1" x14ac:dyDescent="0.2"/>
    <row r="974" ht="11.25" customHeight="1" x14ac:dyDescent="0.2"/>
    <row r="975" ht="11.25" customHeight="1" x14ac:dyDescent="0.2"/>
    <row r="976" ht="11.25" customHeight="1" x14ac:dyDescent="0.2"/>
    <row r="977" ht="11.25" customHeight="1" x14ac:dyDescent="0.2"/>
    <row r="978" ht="11.25" customHeight="1" x14ac:dyDescent="0.2"/>
    <row r="979" ht="11.25" customHeight="1" x14ac:dyDescent="0.2"/>
  </sheetData>
  <autoFilter ref="A1:L76" xr:uid="{00000000-0009-0000-0000-000001000000}"/>
  <phoneticPr fontId="28" type="noConversion"/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995"/>
  <sheetViews>
    <sheetView topLeftCell="A52" zoomScaleNormal="100" workbookViewId="0">
      <selection activeCell="D20" sqref="D20"/>
    </sheetView>
  </sheetViews>
  <sheetFormatPr defaultColWidth="8.875" defaultRowHeight="14.25" x14ac:dyDescent="0.2"/>
  <cols>
    <col min="1" max="10" width="17.375" customWidth="1"/>
    <col min="11" max="11" width="20.875" style="23" customWidth="1"/>
    <col min="12" max="12" width="20.875" style="24" customWidth="1"/>
    <col min="13" max="25" width="7.625" customWidth="1"/>
    <col min="26" max="1025" width="12.625" customWidth="1"/>
  </cols>
  <sheetData>
    <row r="1" spans="1:25" ht="11.25" customHeight="1" x14ac:dyDescent="0.2">
      <c r="A1" s="25" t="s">
        <v>270</v>
      </c>
      <c r="B1" s="26" t="s">
        <v>271</v>
      </c>
      <c r="C1" s="26" t="s">
        <v>272</v>
      </c>
      <c r="D1" s="26" t="s">
        <v>273</v>
      </c>
      <c r="E1" s="27" t="s">
        <v>274</v>
      </c>
      <c r="F1" s="26" t="s">
        <v>275</v>
      </c>
      <c r="G1" s="26" t="s">
        <v>276</v>
      </c>
      <c r="H1" s="26" t="s">
        <v>277</v>
      </c>
      <c r="I1" s="26" t="s">
        <v>278</v>
      </c>
      <c r="J1" s="26" t="s">
        <v>279</v>
      </c>
      <c r="K1" s="28"/>
      <c r="L1" s="29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</row>
    <row r="2" spans="1:25" ht="11.25" customHeight="1" x14ac:dyDescent="0.2">
      <c r="A2" s="19" t="s">
        <v>29</v>
      </c>
      <c r="B2" s="31" t="s">
        <v>280</v>
      </c>
      <c r="C2" s="31" t="s">
        <v>281</v>
      </c>
      <c r="D2" s="31" t="s">
        <v>282</v>
      </c>
      <c r="E2" s="32"/>
      <c r="F2" s="31"/>
      <c r="G2" s="31"/>
      <c r="H2" s="33"/>
      <c r="I2" s="32"/>
      <c r="J2" s="31"/>
      <c r="L2" s="34" t="s">
        <v>272</v>
      </c>
      <c r="M2" s="35" t="s">
        <v>283</v>
      </c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</row>
    <row r="3" spans="1:25" ht="11.25" customHeight="1" x14ac:dyDescent="0.2">
      <c r="A3" s="19" t="s">
        <v>284</v>
      </c>
      <c r="B3" s="31" t="s">
        <v>280</v>
      </c>
      <c r="C3" s="31" t="s">
        <v>285</v>
      </c>
      <c r="D3" s="31" t="s">
        <v>282</v>
      </c>
      <c r="E3" s="32"/>
      <c r="F3" s="31"/>
      <c r="G3" s="31"/>
      <c r="H3" s="31"/>
      <c r="I3" s="32"/>
      <c r="J3" s="31"/>
      <c r="L3" s="34" t="s">
        <v>273</v>
      </c>
      <c r="M3" s="35" t="s">
        <v>286</v>
      </c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</row>
    <row r="4" spans="1:25" ht="11.25" customHeight="1" x14ac:dyDescent="0.2">
      <c r="A4" s="19" t="s">
        <v>287</v>
      </c>
      <c r="B4" s="31" t="s">
        <v>280</v>
      </c>
      <c r="C4" s="31" t="s">
        <v>288</v>
      </c>
      <c r="D4" s="31" t="s">
        <v>282</v>
      </c>
      <c r="E4" s="32"/>
      <c r="F4" s="31"/>
      <c r="G4" s="31"/>
      <c r="H4" s="31"/>
      <c r="I4" s="32"/>
      <c r="J4" s="31"/>
      <c r="L4" s="36" t="s">
        <v>289</v>
      </c>
      <c r="M4" s="35" t="s">
        <v>290</v>
      </c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</row>
    <row r="5" spans="1:25" ht="11.25" customHeight="1" x14ac:dyDescent="0.2">
      <c r="A5" s="19" t="s">
        <v>43</v>
      </c>
      <c r="B5" s="31" t="s">
        <v>280</v>
      </c>
      <c r="C5" s="31" t="s">
        <v>291</v>
      </c>
      <c r="D5" s="31" t="s">
        <v>282</v>
      </c>
      <c r="E5" s="32"/>
      <c r="F5" s="37"/>
      <c r="G5" s="37"/>
      <c r="H5" s="37"/>
      <c r="I5" s="32"/>
      <c r="J5" s="37"/>
      <c r="L5" s="36" t="s">
        <v>292</v>
      </c>
      <c r="M5" s="35" t="s">
        <v>293</v>
      </c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</row>
    <row r="6" spans="1:25" ht="11.25" customHeight="1" x14ac:dyDescent="0.2">
      <c r="A6" s="19" t="s">
        <v>294</v>
      </c>
      <c r="B6" s="31" t="s">
        <v>280</v>
      </c>
      <c r="C6" s="31" t="s">
        <v>281</v>
      </c>
      <c r="D6" s="19"/>
      <c r="E6" s="32"/>
      <c r="F6" s="31"/>
      <c r="G6" s="31"/>
      <c r="H6" s="37"/>
      <c r="I6" s="32"/>
      <c r="J6" s="31"/>
      <c r="L6" s="36" t="s">
        <v>295</v>
      </c>
      <c r="M6" s="35" t="s">
        <v>296</v>
      </c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</row>
    <row r="7" spans="1:25" ht="11.25" customHeight="1" x14ac:dyDescent="0.2">
      <c r="A7" s="19" t="s">
        <v>51</v>
      </c>
      <c r="B7" s="31" t="s">
        <v>280</v>
      </c>
      <c r="C7" s="31" t="s">
        <v>281</v>
      </c>
      <c r="D7" s="31" t="s">
        <v>282</v>
      </c>
      <c r="E7" s="32"/>
      <c r="F7" s="31"/>
      <c r="G7" s="31"/>
      <c r="H7" s="37"/>
      <c r="I7" s="32"/>
      <c r="J7" s="31"/>
      <c r="K7" s="38"/>
      <c r="L7" s="39"/>
      <c r="M7" s="4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</row>
    <row r="8" spans="1:25" ht="11.25" customHeight="1" x14ac:dyDescent="0.2">
      <c r="A8" s="19" t="s">
        <v>53</v>
      </c>
      <c r="B8" s="31" t="s">
        <v>280</v>
      </c>
      <c r="C8" s="31" t="s">
        <v>281</v>
      </c>
      <c r="D8" s="31" t="s">
        <v>282</v>
      </c>
      <c r="E8" s="32"/>
      <c r="F8" s="31"/>
      <c r="G8" s="31"/>
      <c r="H8" s="37"/>
      <c r="I8" s="32"/>
      <c r="J8" s="31"/>
      <c r="K8" s="41"/>
      <c r="L8" s="36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</row>
    <row r="9" spans="1:25" ht="11.25" customHeight="1" x14ac:dyDescent="0.2">
      <c r="A9" s="19" t="s">
        <v>58</v>
      </c>
      <c r="B9" s="31" t="s">
        <v>280</v>
      </c>
      <c r="C9" s="31" t="s">
        <v>281</v>
      </c>
      <c r="D9" s="31" t="s">
        <v>282</v>
      </c>
      <c r="E9" s="32"/>
      <c r="F9" s="31"/>
      <c r="G9" s="31"/>
      <c r="H9" s="37"/>
      <c r="I9" s="32"/>
      <c r="J9" s="31"/>
      <c r="K9" s="41"/>
      <c r="L9" s="36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</row>
    <row r="10" spans="1:25" ht="11.25" customHeight="1" x14ac:dyDescent="0.2">
      <c r="A10" s="19" t="s">
        <v>60</v>
      </c>
      <c r="B10" s="31" t="s">
        <v>280</v>
      </c>
      <c r="C10" s="31" t="s">
        <v>281</v>
      </c>
      <c r="D10" s="31" t="s">
        <v>282</v>
      </c>
      <c r="E10" s="32"/>
      <c r="F10" s="31"/>
      <c r="G10" s="31"/>
      <c r="H10" s="37"/>
      <c r="I10" s="32"/>
      <c r="J10" s="31"/>
      <c r="L10" s="36" t="s">
        <v>297</v>
      </c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</row>
    <row r="11" spans="1:25" ht="11.25" customHeight="1" x14ac:dyDescent="0.2">
      <c r="A11" s="19" t="s">
        <v>63</v>
      </c>
      <c r="B11" s="31" t="s">
        <v>298</v>
      </c>
      <c r="C11" s="31" t="s">
        <v>281</v>
      </c>
      <c r="D11" s="42">
        <v>2517</v>
      </c>
      <c r="E11" s="43">
        <v>10.84</v>
      </c>
      <c r="F11" s="44">
        <v>0.39</v>
      </c>
      <c r="G11" s="44">
        <v>0.44</v>
      </c>
      <c r="H11" s="42" t="s">
        <v>299</v>
      </c>
      <c r="I11" s="43">
        <v>52.7</v>
      </c>
      <c r="J11" s="44">
        <v>66.88</v>
      </c>
      <c r="L11" s="36" t="s">
        <v>300</v>
      </c>
      <c r="M11" s="30"/>
      <c r="N11" s="30"/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</row>
    <row r="12" spans="1:25" ht="11.25" customHeight="1" x14ac:dyDescent="0.2">
      <c r="A12" s="19" t="s">
        <v>69</v>
      </c>
      <c r="B12" s="31" t="s">
        <v>298</v>
      </c>
      <c r="C12" s="31" t="s">
        <v>281</v>
      </c>
      <c r="D12" s="42">
        <v>1206</v>
      </c>
      <c r="E12" s="43">
        <v>4.0999999999999996</v>
      </c>
      <c r="F12" s="44">
        <v>0.45300000000000001</v>
      </c>
      <c r="G12" s="44">
        <v>0.496</v>
      </c>
      <c r="H12" s="42" t="s">
        <v>301</v>
      </c>
      <c r="I12" s="43">
        <v>74</v>
      </c>
      <c r="J12" s="44">
        <v>58.59</v>
      </c>
      <c r="K12" s="41"/>
      <c r="L12" s="36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</row>
    <row r="13" spans="1:25" ht="11.25" customHeight="1" x14ac:dyDescent="0.2">
      <c r="A13" s="19" t="s">
        <v>72</v>
      </c>
      <c r="B13" s="31" t="s">
        <v>298</v>
      </c>
      <c r="C13" s="45">
        <v>1.1000000000000001E-3</v>
      </c>
      <c r="D13" s="42">
        <v>2283</v>
      </c>
      <c r="E13" s="43">
        <v>9.3000000000000007</v>
      </c>
      <c r="F13" s="44">
        <v>0.41199999999999998</v>
      </c>
      <c r="G13" s="44">
        <v>0.45</v>
      </c>
      <c r="H13" s="42" t="s">
        <v>302</v>
      </c>
      <c r="I13" s="43">
        <v>66.8</v>
      </c>
      <c r="J13" s="44">
        <v>67.59</v>
      </c>
      <c r="K13" s="38"/>
      <c r="L13" s="39"/>
      <c r="M13" s="40"/>
      <c r="N13" s="40"/>
      <c r="O13" s="40"/>
      <c r="P13" s="30"/>
      <c r="Q13" s="30"/>
      <c r="R13" s="30"/>
      <c r="S13" s="30"/>
      <c r="T13" s="30"/>
      <c r="U13" s="30"/>
      <c r="V13" s="30"/>
      <c r="W13" s="30"/>
      <c r="X13" s="30"/>
      <c r="Y13" s="30"/>
    </row>
    <row r="14" spans="1:25" ht="11.25" customHeight="1" x14ac:dyDescent="0.2">
      <c r="A14" s="46" t="s">
        <v>74</v>
      </c>
      <c r="B14" s="44" t="s">
        <v>303</v>
      </c>
      <c r="C14" s="45">
        <v>0.13500000000000001</v>
      </c>
      <c r="D14" s="42">
        <v>27051</v>
      </c>
      <c r="E14" s="43">
        <v>122.03</v>
      </c>
      <c r="F14" s="44">
        <v>0.502</v>
      </c>
      <c r="G14" s="44">
        <v>0.52500000000000002</v>
      </c>
      <c r="H14" s="42" t="s">
        <v>304</v>
      </c>
      <c r="I14" s="43">
        <v>98.8</v>
      </c>
      <c r="J14" s="44">
        <v>74.55</v>
      </c>
      <c r="K14" s="38"/>
      <c r="L14" s="39"/>
      <c r="M14" s="40"/>
      <c r="N14" s="40"/>
      <c r="O14" s="40"/>
      <c r="P14" s="30"/>
      <c r="Q14" s="30"/>
      <c r="R14" s="30"/>
      <c r="S14" s="30"/>
      <c r="T14" s="30"/>
      <c r="U14" s="30"/>
      <c r="V14" s="30"/>
      <c r="W14" s="30"/>
      <c r="X14" s="30"/>
      <c r="Y14" s="30"/>
    </row>
    <row r="15" spans="1:25" ht="11.25" customHeight="1" x14ac:dyDescent="0.2">
      <c r="A15" s="46" t="s">
        <v>82</v>
      </c>
      <c r="B15" s="44" t="s">
        <v>303</v>
      </c>
      <c r="C15" s="45">
        <v>7.0000000000000007E-2</v>
      </c>
      <c r="D15" s="42">
        <v>22775</v>
      </c>
      <c r="E15" s="43">
        <v>93.41</v>
      </c>
      <c r="F15" s="44">
        <v>0.56100000000000005</v>
      </c>
      <c r="G15" s="44">
        <v>0.58799999999999997</v>
      </c>
      <c r="H15" s="42" t="s">
        <v>305</v>
      </c>
      <c r="I15" s="43">
        <v>99.3</v>
      </c>
      <c r="J15" s="44">
        <v>67.77</v>
      </c>
      <c r="K15" s="41"/>
      <c r="L15" s="36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</row>
    <row r="16" spans="1:25" ht="11.25" customHeight="1" x14ac:dyDescent="0.2">
      <c r="A16" s="46" t="s">
        <v>84</v>
      </c>
      <c r="B16" s="44" t="s">
        <v>303</v>
      </c>
      <c r="C16" s="45">
        <v>8.5000000000000006E-3</v>
      </c>
      <c r="D16" s="42">
        <v>5222</v>
      </c>
      <c r="E16" s="43">
        <v>21.97</v>
      </c>
      <c r="F16" s="44">
        <v>0.32800000000000001</v>
      </c>
      <c r="G16" s="44">
        <v>0.34300000000000003</v>
      </c>
      <c r="H16" s="42" t="s">
        <v>306</v>
      </c>
      <c r="I16" s="43">
        <v>86.6</v>
      </c>
      <c r="J16" s="44">
        <v>73.7</v>
      </c>
      <c r="K16" s="41"/>
      <c r="L16" s="36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</row>
    <row r="17" spans="1:25" ht="11.25" customHeight="1" x14ac:dyDescent="0.2">
      <c r="A17" s="19" t="s">
        <v>86</v>
      </c>
      <c r="B17" s="31" t="s">
        <v>298</v>
      </c>
      <c r="C17" s="47">
        <v>1.5499999999999999E-3</v>
      </c>
      <c r="D17" s="37">
        <v>8422</v>
      </c>
      <c r="E17" s="32">
        <v>47</v>
      </c>
      <c r="F17" s="31">
        <v>0.311</v>
      </c>
      <c r="G17" s="31">
        <v>0.32800000000000001</v>
      </c>
      <c r="H17" s="37" t="s">
        <v>307</v>
      </c>
      <c r="I17" s="32">
        <v>86.6</v>
      </c>
      <c r="J17" s="31">
        <v>94.33</v>
      </c>
      <c r="K17" s="41"/>
      <c r="L17" s="36"/>
      <c r="M17" s="30"/>
      <c r="N17" s="30"/>
      <c r="O17" s="30"/>
      <c r="P17" s="30"/>
      <c r="Q17" s="30"/>
      <c r="R17" s="40"/>
      <c r="S17" s="30"/>
      <c r="T17" s="30"/>
      <c r="U17" s="30"/>
      <c r="V17" s="30"/>
      <c r="W17" s="30"/>
      <c r="X17" s="30"/>
      <c r="Y17" s="30"/>
    </row>
    <row r="18" spans="1:25" ht="11.25" customHeight="1" x14ac:dyDescent="0.2">
      <c r="A18" s="19" t="s">
        <v>94</v>
      </c>
      <c r="B18" s="31" t="s">
        <v>298</v>
      </c>
      <c r="C18" s="47">
        <v>4.1999999999999997E-3</v>
      </c>
      <c r="D18" s="37">
        <v>14390</v>
      </c>
      <c r="E18" s="32">
        <v>73</v>
      </c>
      <c r="F18" s="31">
        <v>0.373</v>
      </c>
      <c r="G18" s="31">
        <v>0.40200000000000002</v>
      </c>
      <c r="H18" s="37" t="s">
        <v>308</v>
      </c>
      <c r="I18" s="32">
        <v>96</v>
      </c>
      <c r="J18" s="31">
        <v>83.83</v>
      </c>
      <c r="K18" s="41"/>
      <c r="L18" s="36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</row>
    <row r="19" spans="1:25" ht="11.25" customHeight="1" x14ac:dyDescent="0.2">
      <c r="A19" s="19" t="s">
        <v>97</v>
      </c>
      <c r="B19" s="31" t="s">
        <v>280</v>
      </c>
      <c r="C19" s="47">
        <v>8.9999999999999998E-4</v>
      </c>
      <c r="D19" s="31">
        <v>12891</v>
      </c>
      <c r="E19" s="32">
        <v>54</v>
      </c>
      <c r="F19" s="31">
        <v>0.438</v>
      </c>
      <c r="G19" s="31">
        <v>0.47599999999999998</v>
      </c>
      <c r="H19" s="37" t="s">
        <v>309</v>
      </c>
      <c r="I19" s="32">
        <v>98.1</v>
      </c>
      <c r="J19" s="31">
        <v>70.22</v>
      </c>
      <c r="K19" s="41"/>
      <c r="L19" s="36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</row>
    <row r="20" spans="1:25" ht="11.25" customHeight="1" x14ac:dyDescent="0.2">
      <c r="A20" s="19" t="s">
        <v>102</v>
      </c>
      <c r="B20" s="31" t="s">
        <v>280</v>
      </c>
      <c r="C20" s="47">
        <v>8.9999999999999998E-4</v>
      </c>
      <c r="D20" s="37">
        <v>9790</v>
      </c>
      <c r="E20" s="31">
        <v>29.2</v>
      </c>
      <c r="F20" s="31">
        <v>0.45400000000000001</v>
      </c>
      <c r="G20" s="37" t="s">
        <v>281</v>
      </c>
      <c r="H20" s="37" t="s">
        <v>310</v>
      </c>
      <c r="I20" s="32">
        <v>96.5</v>
      </c>
      <c r="J20" s="37" t="s">
        <v>281</v>
      </c>
      <c r="K20" s="41"/>
      <c r="L20" s="36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</row>
    <row r="21" spans="1:25" ht="11.25" customHeight="1" x14ac:dyDescent="0.2">
      <c r="A21" s="19" t="s">
        <v>311</v>
      </c>
      <c r="B21" s="31" t="s">
        <v>298</v>
      </c>
      <c r="C21" s="47">
        <v>0.05</v>
      </c>
      <c r="D21" s="37">
        <v>31237</v>
      </c>
      <c r="E21" s="32">
        <v>94.3</v>
      </c>
      <c r="F21" s="31">
        <v>0.45400000000000001</v>
      </c>
      <c r="G21" s="37" t="s">
        <v>281</v>
      </c>
      <c r="H21" s="37" t="s">
        <v>312</v>
      </c>
      <c r="I21" s="32">
        <v>98.5</v>
      </c>
      <c r="J21" s="37" t="s">
        <v>281</v>
      </c>
      <c r="K21" s="41"/>
      <c r="L21" s="36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</row>
    <row r="22" spans="1:25" ht="11.25" customHeight="1" x14ac:dyDescent="0.2">
      <c r="A22" s="19" t="s">
        <v>313</v>
      </c>
      <c r="B22" s="31" t="s">
        <v>314</v>
      </c>
      <c r="C22" s="47">
        <v>0.01</v>
      </c>
      <c r="D22" s="37">
        <v>17367</v>
      </c>
      <c r="E22" s="32">
        <v>47.58</v>
      </c>
      <c r="F22" s="31">
        <v>0.41599999999999998</v>
      </c>
      <c r="G22" s="37" t="s">
        <v>281</v>
      </c>
      <c r="H22" s="37" t="s">
        <v>315</v>
      </c>
      <c r="I22" s="32">
        <v>98.3</v>
      </c>
      <c r="J22" s="37" t="s">
        <v>281</v>
      </c>
      <c r="K22" s="41"/>
      <c r="L22" s="36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</row>
    <row r="23" spans="1:25" ht="11.25" customHeight="1" x14ac:dyDescent="0.2">
      <c r="A23" s="19" t="s">
        <v>111</v>
      </c>
      <c r="B23" s="31" t="s">
        <v>298</v>
      </c>
      <c r="C23" s="47">
        <v>1.8E-3</v>
      </c>
      <c r="D23" s="37">
        <v>20249</v>
      </c>
      <c r="E23" s="32">
        <v>61.2</v>
      </c>
      <c r="F23" s="31">
        <v>0.34899999999999998</v>
      </c>
      <c r="G23" s="37" t="s">
        <v>281</v>
      </c>
      <c r="H23" s="37" t="s">
        <v>316</v>
      </c>
      <c r="I23" s="32">
        <v>98.4</v>
      </c>
      <c r="J23" s="37" t="s">
        <v>281</v>
      </c>
      <c r="K23" s="41"/>
      <c r="L23" s="36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</row>
    <row r="24" spans="1:25" ht="11.25" customHeight="1" x14ac:dyDescent="0.2">
      <c r="A24" s="46" t="s">
        <v>317</v>
      </c>
      <c r="B24" s="44" t="s">
        <v>298</v>
      </c>
      <c r="C24" s="31" t="s">
        <v>281</v>
      </c>
      <c r="D24" s="42">
        <v>15768</v>
      </c>
      <c r="E24" s="43">
        <v>69.41</v>
      </c>
      <c r="F24" s="44">
        <v>0.42799999999999999</v>
      </c>
      <c r="G24" s="44">
        <v>0.48899999999999999</v>
      </c>
      <c r="H24" s="42" t="s">
        <v>318</v>
      </c>
      <c r="I24" s="43">
        <v>99.9</v>
      </c>
      <c r="J24" s="44">
        <v>72.73</v>
      </c>
      <c r="K24" s="41"/>
      <c r="L24" s="36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</row>
    <row r="25" spans="1:25" ht="11.25" customHeight="1" x14ac:dyDescent="0.2">
      <c r="A25" s="46" t="s">
        <v>319</v>
      </c>
      <c r="B25" s="44" t="s">
        <v>280</v>
      </c>
      <c r="C25" s="31" t="s">
        <v>281</v>
      </c>
      <c r="D25" s="42">
        <v>2342</v>
      </c>
      <c r="E25" s="43">
        <v>12.3</v>
      </c>
      <c r="F25" s="44">
        <v>0.19700000000000001</v>
      </c>
      <c r="G25" s="44">
        <v>0.19800000000000001</v>
      </c>
      <c r="H25" s="42" t="s">
        <v>320</v>
      </c>
      <c r="I25" s="43">
        <v>91.6</v>
      </c>
      <c r="J25" s="44">
        <v>86.37</v>
      </c>
      <c r="K25" s="41"/>
      <c r="L25" s="36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</row>
    <row r="26" spans="1:25" ht="11.25" customHeight="1" x14ac:dyDescent="0.2">
      <c r="A26" s="19" t="s">
        <v>115</v>
      </c>
      <c r="B26" s="44" t="s">
        <v>314</v>
      </c>
      <c r="C26" s="45">
        <v>3.0000000000000001E-3</v>
      </c>
      <c r="D26" s="42">
        <v>6693</v>
      </c>
      <c r="E26" s="43">
        <v>22.45</v>
      </c>
      <c r="F26" s="44">
        <v>0.46300000000000002</v>
      </c>
      <c r="G26" s="44">
        <v>0.53600000000000003</v>
      </c>
      <c r="H26" s="42" t="s">
        <v>321</v>
      </c>
      <c r="I26" s="43">
        <v>99.9</v>
      </c>
      <c r="J26" s="44">
        <v>55.86</v>
      </c>
      <c r="K26" s="41"/>
      <c r="L26" s="36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</row>
    <row r="27" spans="1:25" ht="11.25" customHeight="1" x14ac:dyDescent="0.2">
      <c r="A27" s="46" t="s">
        <v>121</v>
      </c>
      <c r="B27" s="44" t="s">
        <v>303</v>
      </c>
      <c r="C27" s="45">
        <v>0.122671118530885</v>
      </c>
      <c r="D27" s="44">
        <v>19111</v>
      </c>
      <c r="E27" s="43">
        <v>85.57</v>
      </c>
      <c r="F27" s="44">
        <v>0.441</v>
      </c>
      <c r="G27" s="44">
        <v>0.45900000000000002</v>
      </c>
      <c r="H27" s="42" t="s">
        <v>322</v>
      </c>
      <c r="I27" s="43">
        <v>99.9</v>
      </c>
      <c r="J27" s="44">
        <v>73.900000000000006</v>
      </c>
      <c r="K27" s="41"/>
      <c r="L27" s="36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</row>
    <row r="28" spans="1:25" ht="11.25" customHeight="1" x14ac:dyDescent="0.2">
      <c r="A28" s="46" t="s">
        <v>135</v>
      </c>
      <c r="B28" s="44" t="s">
        <v>303</v>
      </c>
      <c r="C28" s="45">
        <v>6.8009686981755094E-2</v>
      </c>
      <c r="D28" s="42">
        <v>13045</v>
      </c>
      <c r="E28" s="43">
        <v>52.85</v>
      </c>
      <c r="F28" s="44">
        <v>0.45400000000000001</v>
      </c>
      <c r="G28" s="44">
        <v>0.49399999999999999</v>
      </c>
      <c r="H28" s="42" t="s">
        <v>323</v>
      </c>
      <c r="I28" s="43">
        <v>96.1</v>
      </c>
      <c r="J28" s="44">
        <v>66.84</v>
      </c>
      <c r="K28" s="41"/>
      <c r="L28" s="36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</row>
    <row r="29" spans="1:25" ht="11.25" customHeight="1" x14ac:dyDescent="0.2">
      <c r="A29" s="46" t="s">
        <v>137</v>
      </c>
      <c r="B29" s="44" t="s">
        <v>303</v>
      </c>
      <c r="C29" s="45">
        <v>0.35406870403680502</v>
      </c>
      <c r="D29" s="44">
        <v>32798</v>
      </c>
      <c r="E29" s="43">
        <v>229.42</v>
      </c>
      <c r="F29" s="44">
        <v>0.31900000000000001</v>
      </c>
      <c r="G29" s="44">
        <v>0.316</v>
      </c>
      <c r="H29" s="42" t="s">
        <v>324</v>
      </c>
      <c r="I29" s="43">
        <v>98.1</v>
      </c>
      <c r="J29" s="44">
        <v>115.72</v>
      </c>
      <c r="K29" s="41"/>
      <c r="L29" s="36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</row>
    <row r="30" spans="1:25" ht="11.25" customHeight="1" x14ac:dyDescent="0.2">
      <c r="A30" s="46" t="s">
        <v>139</v>
      </c>
      <c r="B30" s="44" t="s">
        <v>298</v>
      </c>
      <c r="C30" s="31" t="s">
        <v>281</v>
      </c>
      <c r="D30" s="42">
        <v>24007</v>
      </c>
      <c r="E30" s="43">
        <v>72.16</v>
      </c>
      <c r="F30" s="44">
        <v>0.35599999999999998</v>
      </c>
      <c r="G30" s="42" t="s">
        <v>281</v>
      </c>
      <c r="H30" s="42" t="s">
        <v>325</v>
      </c>
      <c r="I30" s="43">
        <v>98.6</v>
      </c>
      <c r="J30" s="42" t="s">
        <v>281</v>
      </c>
      <c r="K30" s="41"/>
      <c r="L30" s="36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</row>
    <row r="31" spans="1:25" ht="11.25" customHeight="1" x14ac:dyDescent="0.2">
      <c r="A31" s="46" t="s">
        <v>145</v>
      </c>
      <c r="B31" s="44" t="s">
        <v>298</v>
      </c>
      <c r="C31" s="31" t="s">
        <v>281</v>
      </c>
      <c r="D31" s="42">
        <v>21270</v>
      </c>
      <c r="E31" s="43">
        <v>63.82</v>
      </c>
      <c r="F31" s="44">
        <v>0.36599999999999999</v>
      </c>
      <c r="G31" s="42" t="s">
        <v>281</v>
      </c>
      <c r="H31" s="42" t="s">
        <v>326</v>
      </c>
      <c r="I31" s="43">
        <v>97.3</v>
      </c>
      <c r="J31" s="42" t="s">
        <v>281</v>
      </c>
      <c r="K31" s="41"/>
      <c r="L31" s="36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</row>
    <row r="32" spans="1:25" ht="11.25" customHeight="1" x14ac:dyDescent="0.2">
      <c r="A32" s="46" t="s">
        <v>327</v>
      </c>
      <c r="B32" s="44" t="s">
        <v>280</v>
      </c>
      <c r="C32" s="31" t="s">
        <v>281</v>
      </c>
      <c r="D32" s="19"/>
      <c r="E32" s="43"/>
      <c r="F32" s="42"/>
      <c r="G32" s="42"/>
      <c r="H32" s="42"/>
      <c r="I32" s="43"/>
      <c r="J32" s="42"/>
      <c r="K32" s="41"/>
      <c r="L32" s="36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</row>
    <row r="33" spans="1:25" ht="11.25" customHeight="1" x14ac:dyDescent="0.2">
      <c r="A33" s="46" t="s">
        <v>153</v>
      </c>
      <c r="B33" s="44" t="s">
        <v>314</v>
      </c>
      <c r="C33" s="45">
        <v>3.3E-3</v>
      </c>
      <c r="D33" s="42">
        <v>23250</v>
      </c>
      <c r="E33" s="43">
        <v>115</v>
      </c>
      <c r="F33" s="44">
        <v>0.40500000000000003</v>
      </c>
      <c r="G33" s="44">
        <v>0.42399999999999999</v>
      </c>
      <c r="H33" s="42" t="s">
        <v>328</v>
      </c>
      <c r="I33" s="43">
        <v>97.9</v>
      </c>
      <c r="J33" s="42">
        <v>81.61</v>
      </c>
      <c r="K33" s="41"/>
      <c r="L33" s="36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</row>
    <row r="34" spans="1:25" ht="11.25" customHeight="1" x14ac:dyDescent="0.2">
      <c r="A34" s="46" t="s">
        <v>156</v>
      </c>
      <c r="B34" s="44" t="s">
        <v>298</v>
      </c>
      <c r="C34" s="31" t="s">
        <v>281</v>
      </c>
      <c r="D34" s="44">
        <v>5449</v>
      </c>
      <c r="E34" s="43">
        <v>19.420000000000002</v>
      </c>
      <c r="F34" s="44">
        <v>0.38600000000000001</v>
      </c>
      <c r="G34" s="44">
        <v>0.45900000000000002</v>
      </c>
      <c r="H34" s="42" t="s">
        <v>329</v>
      </c>
      <c r="I34" s="43">
        <v>98.6</v>
      </c>
      <c r="J34" s="42">
        <v>58.78</v>
      </c>
      <c r="K34" s="41"/>
      <c r="L34" s="36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</row>
    <row r="35" spans="1:25" ht="11.25" customHeight="1" x14ac:dyDescent="0.2">
      <c r="A35" s="46" t="s">
        <v>159</v>
      </c>
      <c r="B35" s="44" t="s">
        <v>303</v>
      </c>
      <c r="C35" s="45">
        <v>4.0000000000000001E-3</v>
      </c>
      <c r="D35" s="44">
        <v>749</v>
      </c>
      <c r="E35" s="43">
        <v>4.2</v>
      </c>
      <c r="F35" s="44">
        <v>0.29399999999999998</v>
      </c>
      <c r="G35" s="44">
        <v>0.32300000000000001</v>
      </c>
      <c r="H35" s="44" t="s">
        <v>330</v>
      </c>
      <c r="I35" s="43"/>
      <c r="J35" s="44">
        <v>92.59</v>
      </c>
      <c r="K35" s="41"/>
      <c r="L35" s="36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</row>
    <row r="36" spans="1:25" ht="11.25" customHeight="1" x14ac:dyDescent="0.2">
      <c r="A36" s="46" t="s">
        <v>161</v>
      </c>
      <c r="B36" s="44" t="s">
        <v>303</v>
      </c>
      <c r="C36" s="45">
        <v>0.33</v>
      </c>
      <c r="D36" s="44">
        <v>31520</v>
      </c>
      <c r="E36" s="43">
        <v>162.25</v>
      </c>
      <c r="F36" s="44">
        <v>0.42199999999999999</v>
      </c>
      <c r="G36" s="44">
        <v>0.442</v>
      </c>
      <c r="H36" s="44" t="s">
        <v>331</v>
      </c>
      <c r="I36" s="43">
        <v>98.4</v>
      </c>
      <c r="J36" s="44">
        <v>84.8</v>
      </c>
      <c r="K36" s="41"/>
      <c r="L36" s="36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</row>
    <row r="37" spans="1:25" ht="11.25" customHeight="1" x14ac:dyDescent="0.2">
      <c r="A37" s="46" t="s">
        <v>167</v>
      </c>
      <c r="B37" s="44" t="s">
        <v>332</v>
      </c>
      <c r="C37" s="45">
        <v>3.7499999999999999E-2</v>
      </c>
      <c r="D37" s="44">
        <v>33062</v>
      </c>
      <c r="E37" s="43">
        <v>300.05</v>
      </c>
      <c r="F37" s="44">
        <v>0.26500000000000001</v>
      </c>
      <c r="G37" s="44">
        <v>0.313</v>
      </c>
      <c r="H37" s="44" t="s">
        <v>333</v>
      </c>
      <c r="I37" s="43">
        <v>99.9</v>
      </c>
      <c r="J37" s="44">
        <v>148.86000000000001</v>
      </c>
      <c r="K37" s="41"/>
      <c r="L37" s="36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</row>
    <row r="38" spans="1:25" ht="11.25" customHeight="1" x14ac:dyDescent="0.2">
      <c r="A38" s="46" t="s">
        <v>173</v>
      </c>
      <c r="B38" s="44" t="s">
        <v>332</v>
      </c>
      <c r="C38" s="45">
        <v>8.1999999999999998E-4</v>
      </c>
      <c r="D38" s="44">
        <v>11215</v>
      </c>
      <c r="E38" s="43">
        <v>33.4</v>
      </c>
      <c r="F38" s="44">
        <v>0.42</v>
      </c>
      <c r="G38" s="44" t="s">
        <v>281</v>
      </c>
      <c r="H38" s="44" t="s">
        <v>334</v>
      </c>
      <c r="I38" s="43">
        <v>94.4</v>
      </c>
      <c r="J38" s="44" t="s">
        <v>281</v>
      </c>
      <c r="K38" s="41"/>
      <c r="L38" s="36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</row>
    <row r="39" spans="1:25" ht="11.25" customHeight="1" x14ac:dyDescent="0.2">
      <c r="A39" s="46" t="s">
        <v>335</v>
      </c>
      <c r="B39" s="44" t="s">
        <v>332</v>
      </c>
      <c r="C39" s="31" t="s">
        <v>281</v>
      </c>
      <c r="D39" s="19"/>
      <c r="E39" s="43"/>
      <c r="F39" s="44"/>
      <c r="G39" s="44"/>
      <c r="H39" s="44"/>
      <c r="I39" s="43"/>
      <c r="J39" s="44"/>
      <c r="K39" s="41"/>
      <c r="L39" s="36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</row>
    <row r="40" spans="1:25" ht="11.25" customHeight="1" x14ac:dyDescent="0.2">
      <c r="A40" s="46" t="s">
        <v>177</v>
      </c>
      <c r="B40" s="44" t="s">
        <v>336</v>
      </c>
      <c r="C40" s="45">
        <v>3.0000000000000001E-3</v>
      </c>
      <c r="D40" s="44">
        <v>19498</v>
      </c>
      <c r="E40" s="43">
        <v>58.9</v>
      </c>
      <c r="F40" s="44">
        <v>0.376</v>
      </c>
      <c r="G40" s="44" t="s">
        <v>281</v>
      </c>
      <c r="H40" s="44" t="s">
        <v>337</v>
      </c>
      <c r="I40" s="43">
        <v>99.4</v>
      </c>
      <c r="J40" s="44" t="s">
        <v>281</v>
      </c>
      <c r="K40" s="41"/>
      <c r="L40" s="36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</row>
    <row r="41" spans="1:25" ht="11.25" customHeight="1" x14ac:dyDescent="0.2">
      <c r="A41" s="46" t="s">
        <v>179</v>
      </c>
      <c r="B41" s="44" t="s">
        <v>332</v>
      </c>
      <c r="C41" s="45">
        <v>6.9999999999999999E-4</v>
      </c>
      <c r="D41" s="44">
        <v>6876</v>
      </c>
      <c r="E41" s="43">
        <v>20.8</v>
      </c>
      <c r="F41" s="44">
        <v>0.191</v>
      </c>
      <c r="G41" s="44" t="s">
        <v>281</v>
      </c>
      <c r="H41" s="44" t="s">
        <v>338</v>
      </c>
      <c r="I41" s="43">
        <v>65.599999999999994</v>
      </c>
      <c r="J41" s="44" t="s">
        <v>281</v>
      </c>
      <c r="K41" s="41"/>
      <c r="L41" s="36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</row>
    <row r="42" spans="1:25" ht="11.25" customHeight="1" x14ac:dyDescent="0.2">
      <c r="A42" s="46" t="s">
        <v>181</v>
      </c>
      <c r="B42" s="44" t="s">
        <v>280</v>
      </c>
      <c r="C42" s="44" t="s">
        <v>339</v>
      </c>
      <c r="D42" s="44">
        <v>2725</v>
      </c>
      <c r="E42" s="43">
        <v>17.010000000000002</v>
      </c>
      <c r="F42" s="44">
        <v>0.20799999999999999</v>
      </c>
      <c r="G42" s="44">
        <v>0.28599999999999998</v>
      </c>
      <c r="H42" s="44" t="s">
        <v>340</v>
      </c>
      <c r="I42" s="43">
        <v>89.9</v>
      </c>
      <c r="J42" s="44">
        <v>103.83</v>
      </c>
      <c r="K42" s="41"/>
      <c r="L42" s="36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</row>
    <row r="43" spans="1:25" ht="11.25" customHeight="1" x14ac:dyDescent="0.2">
      <c r="A43" s="46" t="s">
        <v>183</v>
      </c>
      <c r="B43" s="44" t="s">
        <v>280</v>
      </c>
      <c r="C43" s="45">
        <v>1E-3</v>
      </c>
      <c r="D43" s="44">
        <v>16084</v>
      </c>
      <c r="E43" s="43">
        <v>80.319999999999993</v>
      </c>
      <c r="F43" s="48">
        <v>0.40618955512572502</v>
      </c>
      <c r="G43" s="48">
        <v>0.45805768721884099</v>
      </c>
      <c r="H43" s="44" t="s">
        <v>341</v>
      </c>
      <c r="I43" s="43">
        <v>99.5</v>
      </c>
      <c r="J43" s="44">
        <v>82.53</v>
      </c>
      <c r="K43" s="41"/>
      <c r="L43" s="36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</row>
    <row r="44" spans="1:25" ht="11.25" customHeight="1" x14ac:dyDescent="0.2">
      <c r="A44" s="46" t="s">
        <v>185</v>
      </c>
      <c r="B44" s="44" t="s">
        <v>298</v>
      </c>
      <c r="C44" s="45">
        <v>1E-3</v>
      </c>
      <c r="D44" s="44">
        <v>31417</v>
      </c>
      <c r="E44" s="43">
        <v>250.99</v>
      </c>
      <c r="F44" s="44">
        <v>0.32300000000000001</v>
      </c>
      <c r="G44" s="44">
        <v>0.21099999999999999</v>
      </c>
      <c r="H44" s="44" t="s">
        <v>333</v>
      </c>
      <c r="I44" s="43">
        <v>99.9</v>
      </c>
      <c r="J44" s="44">
        <v>129.97</v>
      </c>
      <c r="K44" s="41"/>
      <c r="L44" s="36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</row>
    <row r="45" spans="1:25" ht="11.25" customHeight="1" x14ac:dyDescent="0.2">
      <c r="A45" s="46" t="s">
        <v>188</v>
      </c>
      <c r="B45" s="44" t="s">
        <v>298</v>
      </c>
      <c r="C45" s="45">
        <v>3.8999999999999998E-3</v>
      </c>
      <c r="D45" s="44">
        <v>11012</v>
      </c>
      <c r="E45" s="43">
        <v>49</v>
      </c>
      <c r="F45" s="44">
        <v>0.39200000000000002</v>
      </c>
      <c r="G45" s="44">
        <v>0.443</v>
      </c>
      <c r="H45" s="44" t="s">
        <v>342</v>
      </c>
      <c r="I45" s="43">
        <v>99.7</v>
      </c>
      <c r="J45" s="44">
        <v>73.89</v>
      </c>
      <c r="K45" s="41"/>
      <c r="L45" s="36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</row>
    <row r="46" spans="1:25" ht="11.25" customHeight="1" x14ac:dyDescent="0.2">
      <c r="A46" s="46" t="s">
        <v>343</v>
      </c>
      <c r="B46" s="44" t="s">
        <v>303</v>
      </c>
      <c r="C46" s="45">
        <v>0.1028</v>
      </c>
      <c r="D46" s="44">
        <v>28202</v>
      </c>
      <c r="E46" s="43">
        <v>154.02000000000001</v>
      </c>
      <c r="F46" s="44">
        <v>0.31</v>
      </c>
      <c r="G46" s="44">
        <v>0.32500000000000001</v>
      </c>
      <c r="H46" s="44" t="s">
        <v>344</v>
      </c>
      <c r="I46" s="43">
        <v>98.4</v>
      </c>
      <c r="J46" s="44">
        <v>89.72</v>
      </c>
      <c r="K46" s="41"/>
      <c r="L46" s="36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</row>
    <row r="47" spans="1:25" ht="11.25" customHeight="1" x14ac:dyDescent="0.2">
      <c r="A47" s="46" t="s">
        <v>192</v>
      </c>
      <c r="B47" s="44" t="s">
        <v>303</v>
      </c>
      <c r="C47" s="45">
        <v>0.14380000000000001</v>
      </c>
      <c r="D47" s="44">
        <v>32572</v>
      </c>
      <c r="E47" s="43">
        <v>214.58</v>
      </c>
      <c r="F47" s="44">
        <v>0.35599999999999998</v>
      </c>
      <c r="G47" s="44">
        <v>0.371</v>
      </c>
      <c r="H47" s="49" t="s">
        <v>345</v>
      </c>
      <c r="I47" s="43" t="s">
        <v>346</v>
      </c>
      <c r="J47" s="44">
        <v>108.78</v>
      </c>
      <c r="K47" s="41"/>
      <c r="L47" s="36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</row>
    <row r="48" spans="1:25" ht="11.25" customHeight="1" x14ac:dyDescent="0.2">
      <c r="A48" s="46" t="s">
        <v>194</v>
      </c>
      <c r="B48" s="44" t="s">
        <v>298</v>
      </c>
      <c r="C48" s="45">
        <v>2.9999999999999997E-4</v>
      </c>
      <c r="D48" s="31" t="s">
        <v>282</v>
      </c>
      <c r="E48" s="43"/>
      <c r="F48" s="44"/>
      <c r="G48" s="44"/>
      <c r="H48" s="44"/>
      <c r="I48" s="43"/>
      <c r="J48" s="44"/>
      <c r="K48" s="41"/>
      <c r="L48" s="36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</row>
    <row r="49" spans="1:25" ht="11.25" customHeight="1" x14ac:dyDescent="0.2">
      <c r="A49" s="46" t="s">
        <v>198</v>
      </c>
      <c r="B49" s="44" t="s">
        <v>303</v>
      </c>
      <c r="C49" s="45">
        <v>0.10608972781578301</v>
      </c>
      <c r="D49" s="44">
        <v>10040</v>
      </c>
      <c r="E49" s="43">
        <v>36.869999999999997</v>
      </c>
      <c r="F49" s="44">
        <v>0.53100000000000003</v>
      </c>
      <c r="G49" s="44">
        <v>0.55800000000000005</v>
      </c>
      <c r="H49" s="44" t="s">
        <v>347</v>
      </c>
      <c r="I49" s="43">
        <v>97.9</v>
      </c>
      <c r="J49" s="44">
        <v>60.47</v>
      </c>
      <c r="K49" s="41"/>
      <c r="L49" s="36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</row>
    <row r="50" spans="1:25" ht="11.25" customHeight="1" x14ac:dyDescent="0.2">
      <c r="A50" s="46" t="s">
        <v>200</v>
      </c>
      <c r="B50" s="44" t="s">
        <v>303</v>
      </c>
      <c r="C50" s="45">
        <v>0.19323613928967401</v>
      </c>
      <c r="D50" s="44">
        <v>9506</v>
      </c>
      <c r="E50" s="43">
        <v>31.37</v>
      </c>
      <c r="F50" s="44">
        <v>0.55700000000000005</v>
      </c>
      <c r="G50" s="44">
        <v>0.57899999999999996</v>
      </c>
      <c r="H50" s="44" t="s">
        <v>348</v>
      </c>
      <c r="I50" s="43">
        <v>99.9</v>
      </c>
      <c r="J50" s="44">
        <v>54.57</v>
      </c>
      <c r="K50" s="41"/>
      <c r="L50" s="36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</row>
    <row r="51" spans="1:25" ht="11.25" customHeight="1" x14ac:dyDescent="0.2">
      <c r="A51" s="46" t="s">
        <v>204</v>
      </c>
      <c r="B51" s="44" t="s">
        <v>303</v>
      </c>
      <c r="C51" s="45">
        <v>6.5712055680424403E-2</v>
      </c>
      <c r="D51" s="44">
        <v>22406</v>
      </c>
      <c r="E51" s="43">
        <v>89.3</v>
      </c>
      <c r="F51" s="44">
        <v>0.499</v>
      </c>
      <c r="G51" s="44">
        <v>0.53300000000000003</v>
      </c>
      <c r="H51" s="44" t="s">
        <v>349</v>
      </c>
      <c r="I51" s="43">
        <v>99.7</v>
      </c>
      <c r="J51" s="44">
        <v>65.849999999999994</v>
      </c>
      <c r="K51" s="41"/>
      <c r="L51" s="36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</row>
    <row r="52" spans="1:25" ht="11.25" customHeight="1" x14ac:dyDescent="0.2">
      <c r="A52" s="46" t="s">
        <v>206</v>
      </c>
      <c r="B52" s="44" t="s">
        <v>303</v>
      </c>
      <c r="C52" s="45">
        <v>0.101011446107658</v>
      </c>
      <c r="D52" s="44">
        <v>8923</v>
      </c>
      <c r="E52" s="43">
        <v>32.67</v>
      </c>
      <c r="F52" s="44">
        <v>0.53300000000000003</v>
      </c>
      <c r="G52" s="44">
        <v>0.56899999999999995</v>
      </c>
      <c r="H52" s="44" t="s">
        <v>350</v>
      </c>
      <c r="I52" s="43">
        <v>98.5</v>
      </c>
      <c r="J52" s="44">
        <v>60.5</v>
      </c>
      <c r="K52" s="41"/>
      <c r="L52" s="36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</row>
    <row r="53" spans="1:25" ht="11.25" customHeight="1" x14ac:dyDescent="0.2">
      <c r="A53" s="46" t="s">
        <v>208</v>
      </c>
      <c r="B53" s="44" t="s">
        <v>303</v>
      </c>
      <c r="C53" s="45">
        <v>5.29100529100529E-2</v>
      </c>
      <c r="D53" s="44">
        <v>12336</v>
      </c>
      <c r="E53" s="43">
        <v>43.73</v>
      </c>
      <c r="F53" s="44">
        <v>0.47699999999999998</v>
      </c>
      <c r="G53" s="44">
        <v>0.498</v>
      </c>
      <c r="H53" s="44" t="s">
        <v>351</v>
      </c>
      <c r="I53" s="43">
        <v>99.4</v>
      </c>
      <c r="J53" s="44">
        <v>59.44</v>
      </c>
      <c r="K53" s="41"/>
      <c r="L53" s="36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</row>
    <row r="54" spans="1:25" ht="11.25" customHeight="1" x14ac:dyDescent="0.2">
      <c r="A54" s="46" t="s">
        <v>352</v>
      </c>
      <c r="B54" s="44" t="s">
        <v>280</v>
      </c>
      <c r="C54" s="31" t="s">
        <v>281</v>
      </c>
      <c r="D54" s="19"/>
      <c r="E54" s="43"/>
      <c r="F54" s="44"/>
      <c r="G54" s="44"/>
      <c r="H54" s="44"/>
      <c r="I54" s="43"/>
      <c r="J54" s="44"/>
      <c r="K54" s="41"/>
      <c r="L54" s="36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</row>
    <row r="55" spans="1:25" ht="11.25" customHeight="1" x14ac:dyDescent="0.2">
      <c r="A55" s="46" t="s">
        <v>166</v>
      </c>
      <c r="B55" s="44" t="s">
        <v>280</v>
      </c>
      <c r="C55" s="31" t="s">
        <v>281</v>
      </c>
      <c r="D55" s="31" t="s">
        <v>282</v>
      </c>
      <c r="E55" s="43"/>
      <c r="F55" s="44"/>
      <c r="G55" s="44"/>
      <c r="H55" s="44"/>
      <c r="I55" s="43"/>
      <c r="J55" s="44"/>
      <c r="K55" s="41"/>
      <c r="L55" s="36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</row>
    <row r="56" spans="1:25" ht="11.25" customHeight="1" x14ac:dyDescent="0.2">
      <c r="A56" s="46" t="s">
        <v>211</v>
      </c>
      <c r="B56" s="44" t="s">
        <v>280</v>
      </c>
      <c r="C56" s="31" t="s">
        <v>281</v>
      </c>
      <c r="D56" s="44">
        <v>1898</v>
      </c>
      <c r="E56" s="43">
        <v>12</v>
      </c>
      <c r="F56" s="44">
        <v>0.22600000000000001</v>
      </c>
      <c r="G56" s="44">
        <v>0.25700000000000001</v>
      </c>
      <c r="H56" s="44" t="s">
        <v>353</v>
      </c>
      <c r="I56" s="43">
        <v>73.099999999999994</v>
      </c>
      <c r="J56" s="44" t="s">
        <v>281</v>
      </c>
      <c r="K56" s="41"/>
      <c r="L56" s="36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</row>
    <row r="57" spans="1:25" ht="11.25" customHeight="1" x14ac:dyDescent="0.2">
      <c r="A57" s="46" t="s">
        <v>213</v>
      </c>
      <c r="B57" s="44" t="s">
        <v>280</v>
      </c>
      <c r="C57" s="31" t="s">
        <v>281</v>
      </c>
      <c r="D57" s="31" t="s">
        <v>282</v>
      </c>
      <c r="E57" s="43"/>
      <c r="F57" s="44"/>
      <c r="G57" s="44"/>
      <c r="H57" s="44"/>
      <c r="I57" s="43"/>
      <c r="J57" s="44"/>
      <c r="K57" s="41"/>
      <c r="L57" s="36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</row>
    <row r="58" spans="1:25" ht="11.25" customHeight="1" x14ac:dyDescent="0.2">
      <c r="A58" s="46" t="s">
        <v>210</v>
      </c>
      <c r="B58" s="44" t="s">
        <v>280</v>
      </c>
      <c r="C58" s="45">
        <v>7.0000000000000001E-3</v>
      </c>
      <c r="D58" s="44">
        <v>22317</v>
      </c>
      <c r="E58" s="43">
        <v>88.97</v>
      </c>
      <c r="F58" s="44">
        <v>0.33500000000000002</v>
      </c>
      <c r="G58" s="44" t="s">
        <v>281</v>
      </c>
      <c r="H58" s="44" t="s">
        <v>354</v>
      </c>
      <c r="I58" s="43">
        <v>99.3</v>
      </c>
      <c r="J58" s="44" t="s">
        <v>281</v>
      </c>
      <c r="K58" s="41"/>
      <c r="L58" s="36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</row>
    <row r="59" spans="1:25" ht="11.25" customHeight="1" x14ac:dyDescent="0.2">
      <c r="A59" s="46" t="s">
        <v>215</v>
      </c>
      <c r="B59" s="44" t="s">
        <v>298</v>
      </c>
      <c r="C59" s="45">
        <v>1.2999999999999999E-3</v>
      </c>
      <c r="D59" s="44">
        <v>31624</v>
      </c>
      <c r="E59" s="43">
        <v>243</v>
      </c>
      <c r="F59" s="44">
        <v>0.34100000000000003</v>
      </c>
      <c r="G59" s="44">
        <v>0.27500000000000002</v>
      </c>
      <c r="H59" s="44" t="s">
        <v>355</v>
      </c>
      <c r="I59" s="43">
        <v>99.8</v>
      </c>
      <c r="J59" s="44">
        <v>127.06</v>
      </c>
      <c r="K59" s="41"/>
      <c r="L59" s="36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</row>
    <row r="60" spans="1:25" ht="11.25" customHeight="1" x14ac:dyDescent="0.2">
      <c r="A60" s="46" t="s">
        <v>219</v>
      </c>
      <c r="B60" s="44" t="s">
        <v>298</v>
      </c>
      <c r="C60" s="31" t="s">
        <v>281</v>
      </c>
      <c r="D60" s="44">
        <v>15978</v>
      </c>
      <c r="E60" s="43">
        <v>53.76</v>
      </c>
      <c r="F60" s="44">
        <v>0.374</v>
      </c>
      <c r="G60" s="44" t="s">
        <v>281</v>
      </c>
      <c r="H60" s="44" t="s">
        <v>356</v>
      </c>
      <c r="I60" s="43">
        <v>96.9</v>
      </c>
      <c r="J60" s="44" t="s">
        <v>281</v>
      </c>
      <c r="K60" s="41"/>
      <c r="L60" s="36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</row>
    <row r="61" spans="1:25" ht="11.25" customHeight="1" x14ac:dyDescent="0.2">
      <c r="A61" s="46" t="s">
        <v>357</v>
      </c>
      <c r="B61" s="44" t="s">
        <v>358</v>
      </c>
      <c r="C61" s="31" t="s">
        <v>281</v>
      </c>
      <c r="D61" s="19"/>
      <c r="E61" s="43"/>
      <c r="F61" s="48"/>
      <c r="G61" s="44"/>
      <c r="H61" s="44"/>
      <c r="I61" s="43"/>
      <c r="J61" s="44"/>
      <c r="K61" s="41"/>
      <c r="L61" s="36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</row>
    <row r="62" spans="1:25" ht="11.25" customHeight="1" x14ac:dyDescent="0.2">
      <c r="A62" s="46" t="s">
        <v>359</v>
      </c>
      <c r="B62" s="44" t="s">
        <v>298</v>
      </c>
      <c r="C62" s="45">
        <v>1E-3</v>
      </c>
      <c r="D62" s="44">
        <v>23853</v>
      </c>
      <c r="E62" s="43">
        <v>135.81</v>
      </c>
      <c r="F62" s="44">
        <v>0.41799999999999998</v>
      </c>
      <c r="G62" s="44">
        <v>0.46</v>
      </c>
      <c r="H62" s="44" t="s">
        <v>360</v>
      </c>
      <c r="I62" s="43">
        <v>99.9</v>
      </c>
      <c r="J62" s="44">
        <v>93.86</v>
      </c>
      <c r="K62" s="41"/>
      <c r="L62" s="36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</row>
    <row r="63" spans="1:25" ht="11.25" customHeight="1" x14ac:dyDescent="0.2">
      <c r="A63" s="46" t="s">
        <v>361</v>
      </c>
      <c r="B63" s="44" t="s">
        <v>362</v>
      </c>
      <c r="C63" s="45">
        <v>3.5000000000000001E-3</v>
      </c>
      <c r="D63" s="44">
        <v>27065</v>
      </c>
      <c r="E63" s="43">
        <v>81.599999999999994</v>
      </c>
      <c r="F63" s="48">
        <v>0.387628529459768</v>
      </c>
      <c r="G63" s="44" t="s">
        <v>281</v>
      </c>
      <c r="H63" s="44" t="s">
        <v>363</v>
      </c>
      <c r="I63" s="43">
        <v>99.8</v>
      </c>
      <c r="J63" s="44" t="s">
        <v>281</v>
      </c>
      <c r="K63" s="41"/>
      <c r="L63" s="36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</row>
    <row r="64" spans="1:25" ht="11.25" customHeight="1" x14ac:dyDescent="0.2">
      <c r="A64" s="46" t="s">
        <v>364</v>
      </c>
      <c r="B64" s="44" t="s">
        <v>298</v>
      </c>
      <c r="C64" s="45">
        <v>4.4000000000000003E-3</v>
      </c>
      <c r="D64" s="44">
        <v>30759</v>
      </c>
      <c r="E64" s="43">
        <v>93.66</v>
      </c>
      <c r="F64" s="44">
        <v>0.33800000000000002</v>
      </c>
      <c r="G64" s="44" t="s">
        <v>281</v>
      </c>
      <c r="H64" s="44" t="s">
        <v>365</v>
      </c>
      <c r="I64" s="43">
        <v>99.8</v>
      </c>
      <c r="J64" s="44" t="s">
        <v>281</v>
      </c>
      <c r="K64" s="41"/>
      <c r="L64" s="36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</row>
    <row r="65" spans="1:25" ht="11.25" customHeight="1" x14ac:dyDescent="0.2">
      <c r="A65" s="46" t="s">
        <v>235</v>
      </c>
      <c r="B65" s="44" t="s">
        <v>366</v>
      </c>
      <c r="C65" s="44" t="s">
        <v>367</v>
      </c>
      <c r="D65" s="44">
        <v>24138</v>
      </c>
      <c r="E65" s="43">
        <v>73.400000000000006</v>
      </c>
      <c r="F65" s="44">
        <v>0.29399999999999998</v>
      </c>
      <c r="G65" s="44" t="s">
        <v>281</v>
      </c>
      <c r="H65" s="44" t="s">
        <v>337</v>
      </c>
      <c r="I65" s="43">
        <v>98.6</v>
      </c>
      <c r="J65" s="44" t="s">
        <v>281</v>
      </c>
      <c r="K65" s="41"/>
      <c r="L65" s="36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</row>
    <row r="66" spans="1:25" ht="11.25" customHeight="1" x14ac:dyDescent="0.2">
      <c r="A66" s="46" t="s">
        <v>368</v>
      </c>
      <c r="B66" s="44" t="s">
        <v>303</v>
      </c>
      <c r="C66" s="45">
        <v>0.28999999999999998</v>
      </c>
      <c r="D66" s="44">
        <v>32976</v>
      </c>
      <c r="E66" s="43">
        <v>100.72</v>
      </c>
      <c r="F66" s="44">
        <v>0.33400000000000002</v>
      </c>
      <c r="G66" s="44" t="s">
        <v>281</v>
      </c>
      <c r="H66" s="44" t="s">
        <v>369</v>
      </c>
      <c r="I66" s="43">
        <v>99.9</v>
      </c>
      <c r="J66" s="44" t="s">
        <v>281</v>
      </c>
      <c r="K66" s="41"/>
      <c r="L66" s="36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</row>
    <row r="67" spans="1:25" ht="11.25" customHeight="1" x14ac:dyDescent="0.2">
      <c r="A67" s="46" t="s">
        <v>370</v>
      </c>
      <c r="B67" s="44" t="s">
        <v>280</v>
      </c>
      <c r="C67" s="45">
        <v>6.9999999999999999E-4</v>
      </c>
      <c r="D67" s="44">
        <v>10216</v>
      </c>
      <c r="E67" s="43">
        <v>53.68</v>
      </c>
      <c r="F67" s="44">
        <v>0.34</v>
      </c>
      <c r="G67" s="44">
        <v>0.36699999999999999</v>
      </c>
      <c r="H67" s="44" t="s">
        <v>371</v>
      </c>
      <c r="I67" s="43">
        <v>99.8</v>
      </c>
      <c r="J67" s="44">
        <v>87.1</v>
      </c>
      <c r="K67" s="41"/>
      <c r="L67" s="36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</row>
    <row r="68" spans="1:25" ht="11.25" customHeight="1" x14ac:dyDescent="0.2">
      <c r="A68" s="46" t="s">
        <v>241</v>
      </c>
      <c r="B68" s="44" t="s">
        <v>280</v>
      </c>
      <c r="C68" s="45">
        <v>2.5000000000000001E-3</v>
      </c>
      <c r="D68" s="44">
        <v>25675</v>
      </c>
      <c r="E68" s="43">
        <v>161.85</v>
      </c>
      <c r="F68" s="44">
        <v>0.32700000000000001</v>
      </c>
      <c r="G68" s="44">
        <v>0.29199999999999998</v>
      </c>
      <c r="H68" s="44" t="s">
        <v>372</v>
      </c>
      <c r="I68" s="43">
        <v>94.1</v>
      </c>
      <c r="J68" s="44">
        <v>103.85</v>
      </c>
      <c r="K68" s="41"/>
      <c r="L68" s="36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</row>
    <row r="69" spans="1:25" ht="11.25" customHeight="1" x14ac:dyDescent="0.2">
      <c r="A69" s="46" t="s">
        <v>243</v>
      </c>
      <c r="B69" s="44" t="s">
        <v>280</v>
      </c>
      <c r="C69" s="45">
        <v>8.9999999999999998E-4</v>
      </c>
      <c r="D69" s="44">
        <v>20523</v>
      </c>
      <c r="E69" s="43">
        <v>100.73</v>
      </c>
      <c r="F69" s="44">
        <v>0.40500000000000003</v>
      </c>
      <c r="G69" s="44">
        <v>0.443</v>
      </c>
      <c r="H69" s="44" t="s">
        <v>373</v>
      </c>
      <c r="I69" s="43">
        <v>99.9</v>
      </c>
      <c r="J69" s="44">
        <v>80.89</v>
      </c>
      <c r="K69" s="41"/>
      <c r="L69" s="36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</row>
    <row r="70" spans="1:25" ht="11.25" customHeight="1" x14ac:dyDescent="0.2">
      <c r="A70" s="46" t="s">
        <v>374</v>
      </c>
      <c r="B70" s="44" t="s">
        <v>303</v>
      </c>
      <c r="C70" s="50">
        <v>1.15E-2</v>
      </c>
      <c r="D70" s="44">
        <v>18491</v>
      </c>
      <c r="E70" s="43">
        <v>55.32</v>
      </c>
      <c r="F70" s="48">
        <v>0.37331052181351598</v>
      </c>
      <c r="G70" s="44" t="s">
        <v>281</v>
      </c>
      <c r="H70" s="44" t="s">
        <v>375</v>
      </c>
      <c r="I70" s="43">
        <v>97.9</v>
      </c>
      <c r="J70" s="44" t="s">
        <v>281</v>
      </c>
      <c r="K70" s="41"/>
      <c r="L70" s="36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</row>
    <row r="71" spans="1:25" ht="11.25" customHeight="1" x14ac:dyDescent="0.2">
      <c r="A71" s="46" t="s">
        <v>376</v>
      </c>
      <c r="B71" s="44" t="s">
        <v>303</v>
      </c>
      <c r="C71" s="50">
        <v>5.4999999999999997E-3</v>
      </c>
      <c r="D71" s="44">
        <v>6359</v>
      </c>
      <c r="E71" s="43">
        <v>34.24</v>
      </c>
      <c r="F71" s="44">
        <v>0.39600000000000002</v>
      </c>
      <c r="G71" s="44">
        <v>0.443</v>
      </c>
      <c r="H71" s="44" t="s">
        <v>377</v>
      </c>
      <c r="I71" s="43">
        <v>99.2</v>
      </c>
      <c r="J71" s="44">
        <v>88.83</v>
      </c>
      <c r="K71" s="41"/>
      <c r="L71" s="36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</row>
    <row r="72" spans="1:25" ht="11.25" customHeight="1" x14ac:dyDescent="0.2">
      <c r="A72" s="46" t="s">
        <v>378</v>
      </c>
      <c r="B72" s="44" t="s">
        <v>358</v>
      </c>
      <c r="C72" s="50">
        <v>5.9999999999999995E-4</v>
      </c>
      <c r="D72" s="31" t="s">
        <v>282</v>
      </c>
      <c r="E72" s="51"/>
      <c r="F72" s="51"/>
      <c r="G72" s="51"/>
      <c r="H72" s="51"/>
      <c r="I72" s="51"/>
      <c r="J72" s="51"/>
      <c r="K72" s="52"/>
      <c r="L72" s="53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</row>
    <row r="73" spans="1:25" ht="11.25" customHeight="1" x14ac:dyDescent="0.2">
      <c r="A73" s="46" t="s">
        <v>379</v>
      </c>
      <c r="B73" s="44" t="s">
        <v>280</v>
      </c>
      <c r="C73" s="50">
        <v>4.1000000000000002E-2</v>
      </c>
      <c r="D73" s="44">
        <v>32935</v>
      </c>
      <c r="E73" s="43">
        <v>293.88</v>
      </c>
      <c r="F73" s="44">
        <v>0.20899999999999999</v>
      </c>
      <c r="G73" s="44">
        <v>0.246</v>
      </c>
      <c r="H73" s="44" t="s">
        <v>360</v>
      </c>
      <c r="I73" s="43">
        <v>99.8</v>
      </c>
      <c r="J73" s="44">
        <v>147.71</v>
      </c>
      <c r="K73" s="41"/>
      <c r="L73" s="36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</row>
    <row r="74" spans="1:25" ht="11.25" customHeight="1" x14ac:dyDescent="0.2">
      <c r="A74" s="54" t="s">
        <v>380</v>
      </c>
      <c r="B74" s="31" t="s">
        <v>381</v>
      </c>
      <c r="C74" s="44" t="s">
        <v>281</v>
      </c>
      <c r="D74" s="54"/>
      <c r="E74" s="51"/>
      <c r="F74" s="51"/>
      <c r="G74" s="51"/>
      <c r="H74" s="51"/>
      <c r="I74" s="51"/>
      <c r="J74" s="51"/>
      <c r="K74" s="55"/>
      <c r="L74" s="36"/>
      <c r="M74" s="56"/>
      <c r="N74" s="56"/>
      <c r="O74" s="56"/>
      <c r="P74" s="56"/>
      <c r="Q74" s="56"/>
      <c r="R74" s="56"/>
      <c r="S74" s="56"/>
      <c r="T74" s="56"/>
      <c r="U74" s="56"/>
      <c r="V74" s="56"/>
      <c r="W74" s="56"/>
      <c r="X74" s="56"/>
      <c r="Y74" s="56"/>
    </row>
    <row r="75" spans="1:25" ht="11.25" customHeight="1" x14ac:dyDescent="0.2">
      <c r="A75" s="46" t="s">
        <v>263</v>
      </c>
      <c r="B75" s="44" t="s">
        <v>280</v>
      </c>
      <c r="C75" s="44">
        <v>0.09</v>
      </c>
      <c r="D75" s="44">
        <v>4605</v>
      </c>
      <c r="E75" s="43">
        <v>18.93</v>
      </c>
      <c r="F75" s="44">
        <v>0.28599999999999998</v>
      </c>
      <c r="G75" s="44" t="s">
        <v>281</v>
      </c>
      <c r="H75" s="44" t="s">
        <v>382</v>
      </c>
      <c r="I75" s="44" t="s">
        <v>281</v>
      </c>
      <c r="J75" s="44" t="s">
        <v>281</v>
      </c>
      <c r="K75" s="52"/>
      <c r="L75" s="53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</row>
    <row r="76" spans="1:25" ht="11.25" customHeight="1" x14ac:dyDescent="0.2"/>
    <row r="77" spans="1:25" ht="11.25" customHeight="1" x14ac:dyDescent="0.2"/>
    <row r="78" spans="1:25" ht="11.25" customHeight="1" x14ac:dyDescent="0.2"/>
    <row r="79" spans="1:25" ht="11.25" customHeight="1" x14ac:dyDescent="0.2"/>
    <row r="80" spans="1:25" ht="11.25" customHeight="1" x14ac:dyDescent="0.2"/>
    <row r="81" ht="11.25" customHeight="1" x14ac:dyDescent="0.2"/>
    <row r="82" ht="11.25" customHeight="1" x14ac:dyDescent="0.2"/>
    <row r="83" ht="11.25" customHeight="1" x14ac:dyDescent="0.2"/>
    <row r="84" ht="11.25" customHeight="1" x14ac:dyDescent="0.2"/>
    <row r="85" ht="11.25" customHeight="1" x14ac:dyDescent="0.2"/>
    <row r="86" ht="11.25" customHeight="1" x14ac:dyDescent="0.2"/>
    <row r="87" ht="11.25" customHeight="1" x14ac:dyDescent="0.2"/>
    <row r="88" ht="11.25" customHeight="1" x14ac:dyDescent="0.2"/>
    <row r="89" ht="11.25" customHeight="1" x14ac:dyDescent="0.2"/>
    <row r="90" ht="11.25" customHeight="1" x14ac:dyDescent="0.2"/>
    <row r="91" ht="11.25" customHeight="1" x14ac:dyDescent="0.2"/>
    <row r="92" ht="11.25" customHeight="1" x14ac:dyDescent="0.2"/>
    <row r="93" ht="11.25" customHeight="1" x14ac:dyDescent="0.2"/>
    <row r="94" ht="11.25" customHeight="1" x14ac:dyDescent="0.2"/>
    <row r="95" ht="11.25" customHeight="1" x14ac:dyDescent="0.2"/>
    <row r="96" ht="11.25" customHeight="1" x14ac:dyDescent="0.2"/>
    <row r="97" ht="11.25" customHeight="1" x14ac:dyDescent="0.2"/>
    <row r="98" ht="11.25" customHeight="1" x14ac:dyDescent="0.2"/>
    <row r="99" ht="11.25" customHeight="1" x14ac:dyDescent="0.2"/>
    <row r="100" ht="11.25" customHeight="1" x14ac:dyDescent="0.2"/>
    <row r="101" ht="11.25" customHeight="1" x14ac:dyDescent="0.2"/>
    <row r="102" ht="11.25" customHeight="1" x14ac:dyDescent="0.2"/>
    <row r="103" ht="11.25" customHeight="1" x14ac:dyDescent="0.2"/>
    <row r="104" ht="11.25" customHeight="1" x14ac:dyDescent="0.2"/>
    <row r="105" ht="11.25" customHeight="1" x14ac:dyDescent="0.2"/>
    <row r="106" ht="11.25" customHeight="1" x14ac:dyDescent="0.2"/>
    <row r="107" ht="11.25" customHeight="1" x14ac:dyDescent="0.2"/>
    <row r="108" ht="11.25" customHeight="1" x14ac:dyDescent="0.2"/>
    <row r="109" ht="11.25" customHeight="1" x14ac:dyDescent="0.2"/>
    <row r="110" ht="11.25" customHeight="1" x14ac:dyDescent="0.2"/>
    <row r="111" ht="11.25" customHeight="1" x14ac:dyDescent="0.2"/>
    <row r="112" ht="11.25" customHeight="1" x14ac:dyDescent="0.2"/>
    <row r="113" ht="11.25" customHeight="1" x14ac:dyDescent="0.2"/>
    <row r="114" ht="11.25" customHeight="1" x14ac:dyDescent="0.2"/>
    <row r="115" ht="11.25" customHeight="1" x14ac:dyDescent="0.2"/>
    <row r="116" ht="11.25" customHeight="1" x14ac:dyDescent="0.2"/>
    <row r="117" ht="11.25" customHeight="1" x14ac:dyDescent="0.2"/>
    <row r="118" ht="11.25" customHeight="1" x14ac:dyDescent="0.2"/>
    <row r="119" ht="11.25" customHeight="1" x14ac:dyDescent="0.2"/>
    <row r="120" ht="11.25" customHeight="1" x14ac:dyDescent="0.2"/>
    <row r="121" ht="11.25" customHeight="1" x14ac:dyDescent="0.2"/>
    <row r="122" ht="11.25" customHeight="1" x14ac:dyDescent="0.2"/>
    <row r="123" ht="11.25" customHeight="1" x14ac:dyDescent="0.2"/>
    <row r="124" ht="11.25" customHeight="1" x14ac:dyDescent="0.2"/>
    <row r="125" ht="11.25" customHeight="1" x14ac:dyDescent="0.2"/>
    <row r="126" ht="11.25" customHeight="1" x14ac:dyDescent="0.2"/>
    <row r="127" ht="11.25" customHeight="1" x14ac:dyDescent="0.2"/>
    <row r="128" ht="11.25" customHeight="1" x14ac:dyDescent="0.2"/>
    <row r="129" ht="11.25" customHeight="1" x14ac:dyDescent="0.2"/>
    <row r="130" ht="11.25" customHeight="1" x14ac:dyDescent="0.2"/>
    <row r="131" ht="11.25" customHeight="1" x14ac:dyDescent="0.2"/>
    <row r="132" ht="11.25" customHeight="1" x14ac:dyDescent="0.2"/>
    <row r="133" ht="11.25" customHeight="1" x14ac:dyDescent="0.2"/>
    <row r="134" ht="11.25" customHeight="1" x14ac:dyDescent="0.2"/>
    <row r="135" ht="11.25" customHeight="1" x14ac:dyDescent="0.2"/>
    <row r="136" ht="11.25" customHeight="1" x14ac:dyDescent="0.2"/>
    <row r="137" ht="11.25" customHeight="1" x14ac:dyDescent="0.2"/>
    <row r="138" ht="11.25" customHeight="1" x14ac:dyDescent="0.2"/>
    <row r="139" ht="11.25" customHeight="1" x14ac:dyDescent="0.2"/>
    <row r="140" ht="11.25" customHeight="1" x14ac:dyDescent="0.2"/>
    <row r="141" ht="11.25" customHeight="1" x14ac:dyDescent="0.2"/>
    <row r="142" ht="11.25" customHeight="1" x14ac:dyDescent="0.2"/>
    <row r="143" ht="11.25" customHeight="1" x14ac:dyDescent="0.2"/>
    <row r="144" ht="11.25" customHeight="1" x14ac:dyDescent="0.2"/>
    <row r="145" ht="11.25" customHeight="1" x14ac:dyDescent="0.2"/>
    <row r="146" ht="11.25" customHeight="1" x14ac:dyDescent="0.2"/>
    <row r="147" ht="11.25" customHeight="1" x14ac:dyDescent="0.2"/>
    <row r="148" ht="11.25" customHeight="1" x14ac:dyDescent="0.2"/>
    <row r="149" ht="11.25" customHeight="1" x14ac:dyDescent="0.2"/>
    <row r="150" ht="11.25" customHeight="1" x14ac:dyDescent="0.2"/>
    <row r="151" ht="11.25" customHeight="1" x14ac:dyDescent="0.2"/>
    <row r="152" ht="11.25" customHeight="1" x14ac:dyDescent="0.2"/>
    <row r="153" ht="11.25" customHeight="1" x14ac:dyDescent="0.2"/>
    <row r="154" ht="11.25" customHeight="1" x14ac:dyDescent="0.2"/>
    <row r="155" ht="11.25" customHeight="1" x14ac:dyDescent="0.2"/>
    <row r="156" ht="11.25" customHeight="1" x14ac:dyDescent="0.2"/>
    <row r="157" ht="11.25" customHeight="1" x14ac:dyDescent="0.2"/>
    <row r="158" ht="11.25" customHeight="1" x14ac:dyDescent="0.2"/>
    <row r="159" ht="11.25" customHeight="1" x14ac:dyDescent="0.2"/>
    <row r="160" ht="11.25" customHeight="1" x14ac:dyDescent="0.2"/>
    <row r="161" ht="11.25" customHeight="1" x14ac:dyDescent="0.2"/>
    <row r="162" ht="11.25" customHeight="1" x14ac:dyDescent="0.2"/>
    <row r="163" ht="11.25" customHeight="1" x14ac:dyDescent="0.2"/>
    <row r="164" ht="11.25" customHeight="1" x14ac:dyDescent="0.2"/>
    <row r="165" ht="11.25" customHeight="1" x14ac:dyDescent="0.2"/>
    <row r="166" ht="11.25" customHeight="1" x14ac:dyDescent="0.2"/>
    <row r="167" ht="11.25" customHeight="1" x14ac:dyDescent="0.2"/>
    <row r="168" ht="11.25" customHeight="1" x14ac:dyDescent="0.2"/>
    <row r="169" ht="11.25" customHeight="1" x14ac:dyDescent="0.2"/>
    <row r="170" ht="11.25" customHeight="1" x14ac:dyDescent="0.2"/>
    <row r="171" ht="11.25" customHeight="1" x14ac:dyDescent="0.2"/>
    <row r="172" ht="11.25" customHeight="1" x14ac:dyDescent="0.2"/>
    <row r="173" ht="11.25" customHeight="1" x14ac:dyDescent="0.2"/>
    <row r="174" ht="11.25" customHeight="1" x14ac:dyDescent="0.2"/>
    <row r="175" ht="11.25" customHeight="1" x14ac:dyDescent="0.2"/>
    <row r="176" ht="11.25" customHeight="1" x14ac:dyDescent="0.2"/>
    <row r="177" ht="11.25" customHeight="1" x14ac:dyDescent="0.2"/>
    <row r="178" ht="11.25" customHeight="1" x14ac:dyDescent="0.2"/>
    <row r="179" ht="11.25" customHeight="1" x14ac:dyDescent="0.2"/>
    <row r="180" ht="11.25" customHeight="1" x14ac:dyDescent="0.2"/>
    <row r="181" ht="11.25" customHeight="1" x14ac:dyDescent="0.2"/>
    <row r="182" ht="11.25" customHeight="1" x14ac:dyDescent="0.2"/>
    <row r="183" ht="11.25" customHeight="1" x14ac:dyDescent="0.2"/>
    <row r="184" ht="11.25" customHeight="1" x14ac:dyDescent="0.2"/>
    <row r="185" ht="11.25" customHeight="1" x14ac:dyDescent="0.2"/>
    <row r="186" ht="11.25" customHeight="1" x14ac:dyDescent="0.2"/>
    <row r="187" ht="11.25" customHeight="1" x14ac:dyDescent="0.2"/>
    <row r="188" ht="11.25" customHeight="1" x14ac:dyDescent="0.2"/>
    <row r="189" ht="11.25" customHeight="1" x14ac:dyDescent="0.2"/>
    <row r="190" ht="11.25" customHeight="1" x14ac:dyDescent="0.2"/>
    <row r="191" ht="11.25" customHeight="1" x14ac:dyDescent="0.2"/>
    <row r="192" ht="11.25" customHeight="1" x14ac:dyDescent="0.2"/>
    <row r="193" ht="11.25" customHeight="1" x14ac:dyDescent="0.2"/>
    <row r="194" ht="11.25" customHeight="1" x14ac:dyDescent="0.2"/>
    <row r="195" ht="11.25" customHeight="1" x14ac:dyDescent="0.2"/>
    <row r="196" ht="11.25" customHeight="1" x14ac:dyDescent="0.2"/>
    <row r="197" ht="11.25" customHeight="1" x14ac:dyDescent="0.2"/>
    <row r="198" ht="11.25" customHeight="1" x14ac:dyDescent="0.2"/>
    <row r="199" ht="11.25" customHeight="1" x14ac:dyDescent="0.2"/>
    <row r="200" ht="11.25" customHeight="1" x14ac:dyDescent="0.2"/>
    <row r="201" ht="11.25" customHeight="1" x14ac:dyDescent="0.2"/>
    <row r="202" ht="11.25" customHeight="1" x14ac:dyDescent="0.2"/>
    <row r="203" ht="11.25" customHeight="1" x14ac:dyDescent="0.2"/>
    <row r="204" ht="11.25" customHeight="1" x14ac:dyDescent="0.2"/>
    <row r="205" ht="11.25" customHeight="1" x14ac:dyDescent="0.2"/>
    <row r="206" ht="11.25" customHeight="1" x14ac:dyDescent="0.2"/>
    <row r="207" ht="11.25" customHeight="1" x14ac:dyDescent="0.2"/>
    <row r="208" ht="11.25" customHeight="1" x14ac:dyDescent="0.2"/>
    <row r="209" ht="11.25" customHeight="1" x14ac:dyDescent="0.2"/>
    <row r="210" ht="11.25" customHeight="1" x14ac:dyDescent="0.2"/>
    <row r="211" ht="11.25" customHeight="1" x14ac:dyDescent="0.2"/>
    <row r="212" ht="11.25" customHeight="1" x14ac:dyDescent="0.2"/>
    <row r="213" ht="11.25" customHeight="1" x14ac:dyDescent="0.2"/>
    <row r="214" ht="11.25" customHeight="1" x14ac:dyDescent="0.2"/>
    <row r="215" ht="11.25" customHeight="1" x14ac:dyDescent="0.2"/>
    <row r="216" ht="11.25" customHeight="1" x14ac:dyDescent="0.2"/>
    <row r="217" ht="11.25" customHeight="1" x14ac:dyDescent="0.2"/>
    <row r="218" ht="11.25" customHeight="1" x14ac:dyDescent="0.2"/>
    <row r="219" ht="11.25" customHeight="1" x14ac:dyDescent="0.2"/>
    <row r="220" ht="11.25" customHeight="1" x14ac:dyDescent="0.2"/>
    <row r="221" ht="11.25" customHeight="1" x14ac:dyDescent="0.2"/>
    <row r="222" ht="11.25" customHeight="1" x14ac:dyDescent="0.2"/>
    <row r="223" ht="11.25" customHeight="1" x14ac:dyDescent="0.2"/>
    <row r="224" ht="11.25" customHeight="1" x14ac:dyDescent="0.2"/>
    <row r="225" ht="11.25" customHeight="1" x14ac:dyDescent="0.2"/>
    <row r="226" ht="11.25" customHeight="1" x14ac:dyDescent="0.2"/>
    <row r="227" ht="11.25" customHeight="1" x14ac:dyDescent="0.2"/>
    <row r="228" ht="11.25" customHeight="1" x14ac:dyDescent="0.2"/>
    <row r="229" ht="11.25" customHeight="1" x14ac:dyDescent="0.2"/>
    <row r="230" ht="11.25" customHeight="1" x14ac:dyDescent="0.2"/>
    <row r="231" ht="11.25" customHeight="1" x14ac:dyDescent="0.2"/>
    <row r="232" ht="11.25" customHeight="1" x14ac:dyDescent="0.2"/>
    <row r="233" ht="11.25" customHeight="1" x14ac:dyDescent="0.2"/>
    <row r="234" ht="11.25" customHeight="1" x14ac:dyDescent="0.2"/>
    <row r="235" ht="11.25" customHeight="1" x14ac:dyDescent="0.2"/>
    <row r="236" ht="11.25" customHeight="1" x14ac:dyDescent="0.2"/>
    <row r="237" ht="11.25" customHeight="1" x14ac:dyDescent="0.2"/>
    <row r="238" ht="11.25" customHeight="1" x14ac:dyDescent="0.2"/>
    <row r="239" ht="11.25" customHeight="1" x14ac:dyDescent="0.2"/>
    <row r="240" ht="11.25" customHeight="1" x14ac:dyDescent="0.2"/>
    <row r="241" ht="11.25" customHeight="1" x14ac:dyDescent="0.2"/>
    <row r="242" ht="11.25" customHeight="1" x14ac:dyDescent="0.2"/>
    <row r="243" ht="11.25" customHeight="1" x14ac:dyDescent="0.2"/>
    <row r="244" ht="11.25" customHeight="1" x14ac:dyDescent="0.2"/>
    <row r="245" ht="11.25" customHeight="1" x14ac:dyDescent="0.2"/>
    <row r="246" ht="11.25" customHeight="1" x14ac:dyDescent="0.2"/>
    <row r="247" ht="11.25" customHeight="1" x14ac:dyDescent="0.2"/>
    <row r="248" ht="11.25" customHeight="1" x14ac:dyDescent="0.2"/>
    <row r="249" ht="11.25" customHeight="1" x14ac:dyDescent="0.2"/>
    <row r="250" ht="11.25" customHeight="1" x14ac:dyDescent="0.2"/>
    <row r="251" ht="11.25" customHeight="1" x14ac:dyDescent="0.2"/>
    <row r="252" ht="11.25" customHeight="1" x14ac:dyDescent="0.2"/>
    <row r="253" ht="11.25" customHeight="1" x14ac:dyDescent="0.2"/>
    <row r="254" ht="11.25" customHeight="1" x14ac:dyDescent="0.2"/>
    <row r="255" ht="11.25" customHeight="1" x14ac:dyDescent="0.2"/>
    <row r="256" ht="11.25" customHeight="1" x14ac:dyDescent="0.2"/>
    <row r="257" ht="11.25" customHeight="1" x14ac:dyDescent="0.2"/>
    <row r="258" ht="11.25" customHeight="1" x14ac:dyDescent="0.2"/>
    <row r="259" ht="11.25" customHeight="1" x14ac:dyDescent="0.2"/>
    <row r="260" ht="11.25" customHeight="1" x14ac:dyDescent="0.2"/>
    <row r="261" ht="11.25" customHeight="1" x14ac:dyDescent="0.2"/>
    <row r="262" ht="11.25" customHeight="1" x14ac:dyDescent="0.2"/>
    <row r="263" ht="11.25" customHeight="1" x14ac:dyDescent="0.2"/>
    <row r="264" ht="11.25" customHeight="1" x14ac:dyDescent="0.2"/>
    <row r="265" ht="11.25" customHeight="1" x14ac:dyDescent="0.2"/>
    <row r="266" ht="11.25" customHeight="1" x14ac:dyDescent="0.2"/>
    <row r="267" ht="11.25" customHeight="1" x14ac:dyDescent="0.2"/>
    <row r="268" ht="11.25" customHeight="1" x14ac:dyDescent="0.2"/>
    <row r="269" ht="11.25" customHeight="1" x14ac:dyDescent="0.2"/>
    <row r="270" ht="11.25" customHeight="1" x14ac:dyDescent="0.2"/>
    <row r="271" ht="11.25" customHeight="1" x14ac:dyDescent="0.2"/>
    <row r="272" ht="11.25" customHeight="1" x14ac:dyDescent="0.2"/>
    <row r="273" ht="11.25" customHeight="1" x14ac:dyDescent="0.2"/>
    <row r="274" ht="11.25" customHeight="1" x14ac:dyDescent="0.2"/>
    <row r="275" ht="11.25" customHeight="1" x14ac:dyDescent="0.2"/>
    <row r="276" ht="11.25" customHeight="1" x14ac:dyDescent="0.2"/>
    <row r="277" ht="11.25" customHeight="1" x14ac:dyDescent="0.2"/>
    <row r="278" ht="11.25" customHeight="1" x14ac:dyDescent="0.2"/>
    <row r="279" ht="11.25" customHeight="1" x14ac:dyDescent="0.2"/>
    <row r="280" ht="11.25" customHeight="1" x14ac:dyDescent="0.2"/>
    <row r="281" ht="11.25" customHeight="1" x14ac:dyDescent="0.2"/>
    <row r="282" ht="11.25" customHeight="1" x14ac:dyDescent="0.2"/>
    <row r="283" ht="11.25" customHeight="1" x14ac:dyDescent="0.2"/>
    <row r="284" ht="11.25" customHeight="1" x14ac:dyDescent="0.2"/>
    <row r="285" ht="11.25" customHeight="1" x14ac:dyDescent="0.2"/>
    <row r="286" ht="11.25" customHeight="1" x14ac:dyDescent="0.2"/>
    <row r="287" ht="11.25" customHeight="1" x14ac:dyDescent="0.2"/>
    <row r="288" ht="11.25" customHeight="1" x14ac:dyDescent="0.2"/>
    <row r="289" ht="11.25" customHeight="1" x14ac:dyDescent="0.2"/>
    <row r="290" ht="11.25" customHeight="1" x14ac:dyDescent="0.2"/>
    <row r="291" ht="11.25" customHeight="1" x14ac:dyDescent="0.2"/>
    <row r="292" ht="11.25" customHeight="1" x14ac:dyDescent="0.2"/>
    <row r="293" ht="11.25" customHeight="1" x14ac:dyDescent="0.2"/>
    <row r="294" ht="11.25" customHeight="1" x14ac:dyDescent="0.2"/>
    <row r="295" ht="11.25" customHeight="1" x14ac:dyDescent="0.2"/>
    <row r="296" ht="11.25" customHeight="1" x14ac:dyDescent="0.2"/>
    <row r="297" ht="11.25" customHeight="1" x14ac:dyDescent="0.2"/>
    <row r="298" ht="11.25" customHeight="1" x14ac:dyDescent="0.2"/>
    <row r="299" ht="11.25" customHeight="1" x14ac:dyDescent="0.2"/>
    <row r="300" ht="11.25" customHeight="1" x14ac:dyDescent="0.2"/>
    <row r="301" ht="11.25" customHeight="1" x14ac:dyDescent="0.2"/>
    <row r="302" ht="11.25" customHeight="1" x14ac:dyDescent="0.2"/>
    <row r="303" ht="11.25" customHeight="1" x14ac:dyDescent="0.2"/>
    <row r="304" ht="11.25" customHeight="1" x14ac:dyDescent="0.2"/>
    <row r="305" ht="11.25" customHeight="1" x14ac:dyDescent="0.2"/>
    <row r="306" ht="11.25" customHeight="1" x14ac:dyDescent="0.2"/>
    <row r="307" ht="11.25" customHeight="1" x14ac:dyDescent="0.2"/>
    <row r="308" ht="11.25" customHeight="1" x14ac:dyDescent="0.2"/>
    <row r="309" ht="11.25" customHeight="1" x14ac:dyDescent="0.2"/>
    <row r="310" ht="11.25" customHeight="1" x14ac:dyDescent="0.2"/>
    <row r="311" ht="11.25" customHeight="1" x14ac:dyDescent="0.2"/>
    <row r="312" ht="11.25" customHeight="1" x14ac:dyDescent="0.2"/>
    <row r="313" ht="11.25" customHeight="1" x14ac:dyDescent="0.2"/>
    <row r="314" ht="11.25" customHeight="1" x14ac:dyDescent="0.2"/>
    <row r="315" ht="11.25" customHeight="1" x14ac:dyDescent="0.2"/>
    <row r="316" ht="11.25" customHeight="1" x14ac:dyDescent="0.2"/>
    <row r="317" ht="11.25" customHeight="1" x14ac:dyDescent="0.2"/>
    <row r="318" ht="11.25" customHeight="1" x14ac:dyDescent="0.2"/>
    <row r="319" ht="11.25" customHeight="1" x14ac:dyDescent="0.2"/>
    <row r="320" ht="11.25" customHeight="1" x14ac:dyDescent="0.2"/>
    <row r="321" ht="11.25" customHeight="1" x14ac:dyDescent="0.2"/>
    <row r="322" ht="11.25" customHeight="1" x14ac:dyDescent="0.2"/>
    <row r="323" ht="11.25" customHeight="1" x14ac:dyDescent="0.2"/>
    <row r="324" ht="11.25" customHeight="1" x14ac:dyDescent="0.2"/>
    <row r="325" ht="11.25" customHeight="1" x14ac:dyDescent="0.2"/>
    <row r="326" ht="11.25" customHeight="1" x14ac:dyDescent="0.2"/>
    <row r="327" ht="11.25" customHeight="1" x14ac:dyDescent="0.2"/>
    <row r="328" ht="11.25" customHeight="1" x14ac:dyDescent="0.2"/>
    <row r="329" ht="11.25" customHeight="1" x14ac:dyDescent="0.2"/>
    <row r="330" ht="11.25" customHeight="1" x14ac:dyDescent="0.2"/>
    <row r="331" ht="11.25" customHeight="1" x14ac:dyDescent="0.2"/>
    <row r="332" ht="11.25" customHeight="1" x14ac:dyDescent="0.2"/>
    <row r="333" ht="11.25" customHeight="1" x14ac:dyDescent="0.2"/>
    <row r="334" ht="11.25" customHeight="1" x14ac:dyDescent="0.2"/>
    <row r="335" ht="11.25" customHeight="1" x14ac:dyDescent="0.2"/>
    <row r="336" ht="11.25" customHeight="1" x14ac:dyDescent="0.2"/>
    <row r="337" ht="11.25" customHeight="1" x14ac:dyDescent="0.2"/>
    <row r="338" ht="11.25" customHeight="1" x14ac:dyDescent="0.2"/>
    <row r="339" ht="11.25" customHeight="1" x14ac:dyDescent="0.2"/>
    <row r="340" ht="11.25" customHeight="1" x14ac:dyDescent="0.2"/>
    <row r="341" ht="11.25" customHeight="1" x14ac:dyDescent="0.2"/>
    <row r="342" ht="11.25" customHeight="1" x14ac:dyDescent="0.2"/>
    <row r="343" ht="11.25" customHeight="1" x14ac:dyDescent="0.2"/>
    <row r="344" ht="11.25" customHeight="1" x14ac:dyDescent="0.2"/>
    <row r="345" ht="11.25" customHeight="1" x14ac:dyDescent="0.2"/>
    <row r="346" ht="11.25" customHeight="1" x14ac:dyDescent="0.2"/>
    <row r="347" ht="11.25" customHeight="1" x14ac:dyDescent="0.2"/>
    <row r="348" ht="11.25" customHeight="1" x14ac:dyDescent="0.2"/>
    <row r="349" ht="11.25" customHeight="1" x14ac:dyDescent="0.2"/>
    <row r="350" ht="11.25" customHeight="1" x14ac:dyDescent="0.2"/>
    <row r="351" ht="11.25" customHeight="1" x14ac:dyDescent="0.2"/>
    <row r="352" ht="11.25" customHeight="1" x14ac:dyDescent="0.2"/>
    <row r="353" ht="11.25" customHeight="1" x14ac:dyDescent="0.2"/>
    <row r="354" ht="11.25" customHeight="1" x14ac:dyDescent="0.2"/>
    <row r="355" ht="11.25" customHeight="1" x14ac:dyDescent="0.2"/>
    <row r="356" ht="11.25" customHeight="1" x14ac:dyDescent="0.2"/>
    <row r="357" ht="11.25" customHeight="1" x14ac:dyDescent="0.2"/>
    <row r="358" ht="11.25" customHeight="1" x14ac:dyDescent="0.2"/>
    <row r="359" ht="11.25" customHeight="1" x14ac:dyDescent="0.2"/>
    <row r="360" ht="11.25" customHeight="1" x14ac:dyDescent="0.2"/>
    <row r="361" ht="11.25" customHeight="1" x14ac:dyDescent="0.2"/>
    <row r="362" ht="11.25" customHeight="1" x14ac:dyDescent="0.2"/>
    <row r="363" ht="11.25" customHeight="1" x14ac:dyDescent="0.2"/>
    <row r="364" ht="11.25" customHeight="1" x14ac:dyDescent="0.2"/>
    <row r="365" ht="11.25" customHeight="1" x14ac:dyDescent="0.2"/>
    <row r="366" ht="11.25" customHeight="1" x14ac:dyDescent="0.2"/>
    <row r="367" ht="11.25" customHeight="1" x14ac:dyDescent="0.2"/>
    <row r="368" ht="11.25" customHeight="1" x14ac:dyDescent="0.2"/>
    <row r="369" ht="11.25" customHeight="1" x14ac:dyDescent="0.2"/>
    <row r="370" ht="11.25" customHeight="1" x14ac:dyDescent="0.2"/>
    <row r="371" ht="11.25" customHeight="1" x14ac:dyDescent="0.2"/>
    <row r="372" ht="11.25" customHeight="1" x14ac:dyDescent="0.2"/>
    <row r="373" ht="11.25" customHeight="1" x14ac:dyDescent="0.2"/>
    <row r="374" ht="11.25" customHeight="1" x14ac:dyDescent="0.2"/>
    <row r="375" ht="11.25" customHeight="1" x14ac:dyDescent="0.2"/>
    <row r="376" ht="11.25" customHeight="1" x14ac:dyDescent="0.2"/>
    <row r="377" ht="11.25" customHeight="1" x14ac:dyDescent="0.2"/>
    <row r="378" ht="11.25" customHeight="1" x14ac:dyDescent="0.2"/>
    <row r="379" ht="11.25" customHeight="1" x14ac:dyDescent="0.2"/>
    <row r="380" ht="11.25" customHeight="1" x14ac:dyDescent="0.2"/>
    <row r="381" ht="11.25" customHeight="1" x14ac:dyDescent="0.2"/>
    <row r="382" ht="11.25" customHeight="1" x14ac:dyDescent="0.2"/>
    <row r="383" ht="11.25" customHeight="1" x14ac:dyDescent="0.2"/>
    <row r="384" ht="11.25" customHeight="1" x14ac:dyDescent="0.2"/>
    <row r="385" ht="11.25" customHeight="1" x14ac:dyDescent="0.2"/>
    <row r="386" ht="11.25" customHeight="1" x14ac:dyDescent="0.2"/>
    <row r="387" ht="11.25" customHeight="1" x14ac:dyDescent="0.2"/>
    <row r="388" ht="11.25" customHeight="1" x14ac:dyDescent="0.2"/>
    <row r="389" ht="11.25" customHeight="1" x14ac:dyDescent="0.2"/>
    <row r="390" ht="11.25" customHeight="1" x14ac:dyDescent="0.2"/>
    <row r="391" ht="11.25" customHeight="1" x14ac:dyDescent="0.2"/>
    <row r="392" ht="11.25" customHeight="1" x14ac:dyDescent="0.2"/>
    <row r="393" ht="11.25" customHeight="1" x14ac:dyDescent="0.2"/>
    <row r="394" ht="11.25" customHeight="1" x14ac:dyDescent="0.2"/>
    <row r="395" ht="11.25" customHeight="1" x14ac:dyDescent="0.2"/>
    <row r="396" ht="11.25" customHeight="1" x14ac:dyDescent="0.2"/>
    <row r="397" ht="11.25" customHeight="1" x14ac:dyDescent="0.2"/>
    <row r="398" ht="11.25" customHeight="1" x14ac:dyDescent="0.2"/>
    <row r="399" ht="11.25" customHeight="1" x14ac:dyDescent="0.2"/>
    <row r="400" ht="11.25" customHeight="1" x14ac:dyDescent="0.2"/>
    <row r="401" ht="11.25" customHeight="1" x14ac:dyDescent="0.2"/>
    <row r="402" ht="11.25" customHeight="1" x14ac:dyDescent="0.2"/>
    <row r="403" ht="11.25" customHeight="1" x14ac:dyDescent="0.2"/>
    <row r="404" ht="11.25" customHeight="1" x14ac:dyDescent="0.2"/>
    <row r="405" ht="11.25" customHeight="1" x14ac:dyDescent="0.2"/>
    <row r="406" ht="11.25" customHeight="1" x14ac:dyDescent="0.2"/>
    <row r="407" ht="11.25" customHeight="1" x14ac:dyDescent="0.2"/>
    <row r="408" ht="11.25" customHeight="1" x14ac:dyDescent="0.2"/>
    <row r="409" ht="11.25" customHeight="1" x14ac:dyDescent="0.2"/>
    <row r="410" ht="11.25" customHeight="1" x14ac:dyDescent="0.2"/>
    <row r="411" ht="11.25" customHeight="1" x14ac:dyDescent="0.2"/>
    <row r="412" ht="11.25" customHeight="1" x14ac:dyDescent="0.2"/>
    <row r="413" ht="11.25" customHeight="1" x14ac:dyDescent="0.2"/>
    <row r="414" ht="11.25" customHeight="1" x14ac:dyDescent="0.2"/>
    <row r="415" ht="11.25" customHeight="1" x14ac:dyDescent="0.2"/>
    <row r="416" ht="11.25" customHeight="1" x14ac:dyDescent="0.2"/>
    <row r="417" ht="11.25" customHeight="1" x14ac:dyDescent="0.2"/>
    <row r="418" ht="11.25" customHeight="1" x14ac:dyDescent="0.2"/>
    <row r="419" ht="11.25" customHeight="1" x14ac:dyDescent="0.2"/>
    <row r="420" ht="11.25" customHeight="1" x14ac:dyDescent="0.2"/>
    <row r="421" ht="11.25" customHeight="1" x14ac:dyDescent="0.2"/>
    <row r="422" ht="11.25" customHeight="1" x14ac:dyDescent="0.2"/>
    <row r="423" ht="11.25" customHeight="1" x14ac:dyDescent="0.2"/>
    <row r="424" ht="11.25" customHeight="1" x14ac:dyDescent="0.2"/>
    <row r="425" ht="11.25" customHeight="1" x14ac:dyDescent="0.2"/>
    <row r="426" ht="11.25" customHeight="1" x14ac:dyDescent="0.2"/>
    <row r="427" ht="11.25" customHeight="1" x14ac:dyDescent="0.2"/>
    <row r="428" ht="11.25" customHeight="1" x14ac:dyDescent="0.2"/>
    <row r="429" ht="11.25" customHeight="1" x14ac:dyDescent="0.2"/>
    <row r="430" ht="11.25" customHeight="1" x14ac:dyDescent="0.2"/>
    <row r="431" ht="11.25" customHeight="1" x14ac:dyDescent="0.2"/>
    <row r="432" ht="11.25" customHeight="1" x14ac:dyDescent="0.2"/>
    <row r="433" ht="11.25" customHeight="1" x14ac:dyDescent="0.2"/>
    <row r="434" ht="11.25" customHeight="1" x14ac:dyDescent="0.2"/>
    <row r="435" ht="11.25" customHeight="1" x14ac:dyDescent="0.2"/>
    <row r="436" ht="11.25" customHeight="1" x14ac:dyDescent="0.2"/>
    <row r="437" ht="11.25" customHeight="1" x14ac:dyDescent="0.2"/>
    <row r="438" ht="11.25" customHeight="1" x14ac:dyDescent="0.2"/>
    <row r="439" ht="11.25" customHeight="1" x14ac:dyDescent="0.2"/>
    <row r="440" ht="11.25" customHeight="1" x14ac:dyDescent="0.2"/>
    <row r="441" ht="11.25" customHeight="1" x14ac:dyDescent="0.2"/>
    <row r="442" ht="11.25" customHeight="1" x14ac:dyDescent="0.2"/>
    <row r="443" ht="11.25" customHeight="1" x14ac:dyDescent="0.2"/>
    <row r="444" ht="11.25" customHeight="1" x14ac:dyDescent="0.2"/>
    <row r="445" ht="11.25" customHeight="1" x14ac:dyDescent="0.2"/>
    <row r="446" ht="11.25" customHeight="1" x14ac:dyDescent="0.2"/>
    <row r="447" ht="11.25" customHeight="1" x14ac:dyDescent="0.2"/>
    <row r="448" ht="11.25" customHeight="1" x14ac:dyDescent="0.2"/>
    <row r="449" ht="11.25" customHeight="1" x14ac:dyDescent="0.2"/>
    <row r="450" ht="11.25" customHeight="1" x14ac:dyDescent="0.2"/>
    <row r="451" ht="11.25" customHeight="1" x14ac:dyDescent="0.2"/>
    <row r="452" ht="11.25" customHeight="1" x14ac:dyDescent="0.2"/>
    <row r="453" ht="11.25" customHeight="1" x14ac:dyDescent="0.2"/>
    <row r="454" ht="11.25" customHeight="1" x14ac:dyDescent="0.2"/>
    <row r="455" ht="11.25" customHeight="1" x14ac:dyDescent="0.2"/>
    <row r="456" ht="11.25" customHeight="1" x14ac:dyDescent="0.2"/>
    <row r="457" ht="11.25" customHeight="1" x14ac:dyDescent="0.2"/>
    <row r="458" ht="11.25" customHeight="1" x14ac:dyDescent="0.2"/>
    <row r="459" ht="11.25" customHeight="1" x14ac:dyDescent="0.2"/>
    <row r="460" ht="11.25" customHeight="1" x14ac:dyDescent="0.2"/>
    <row r="461" ht="11.25" customHeight="1" x14ac:dyDescent="0.2"/>
    <row r="462" ht="11.25" customHeight="1" x14ac:dyDescent="0.2"/>
    <row r="463" ht="11.25" customHeight="1" x14ac:dyDescent="0.2"/>
    <row r="464" ht="11.25" customHeight="1" x14ac:dyDescent="0.2"/>
    <row r="465" ht="11.25" customHeight="1" x14ac:dyDescent="0.2"/>
    <row r="466" ht="11.25" customHeight="1" x14ac:dyDescent="0.2"/>
    <row r="467" ht="11.25" customHeight="1" x14ac:dyDescent="0.2"/>
    <row r="468" ht="11.25" customHeight="1" x14ac:dyDescent="0.2"/>
    <row r="469" ht="11.25" customHeight="1" x14ac:dyDescent="0.2"/>
    <row r="470" ht="11.25" customHeight="1" x14ac:dyDescent="0.2"/>
    <row r="471" ht="11.25" customHeight="1" x14ac:dyDescent="0.2"/>
    <row r="472" ht="11.25" customHeight="1" x14ac:dyDescent="0.2"/>
    <row r="473" ht="11.25" customHeight="1" x14ac:dyDescent="0.2"/>
    <row r="474" ht="11.25" customHeight="1" x14ac:dyDescent="0.2"/>
    <row r="475" ht="11.25" customHeight="1" x14ac:dyDescent="0.2"/>
    <row r="476" ht="11.25" customHeight="1" x14ac:dyDescent="0.2"/>
    <row r="477" ht="11.25" customHeight="1" x14ac:dyDescent="0.2"/>
    <row r="478" ht="11.25" customHeight="1" x14ac:dyDescent="0.2"/>
    <row r="479" ht="11.25" customHeight="1" x14ac:dyDescent="0.2"/>
    <row r="480" ht="11.25" customHeight="1" x14ac:dyDescent="0.2"/>
    <row r="481" ht="11.25" customHeight="1" x14ac:dyDescent="0.2"/>
    <row r="482" ht="11.25" customHeight="1" x14ac:dyDescent="0.2"/>
    <row r="483" ht="11.25" customHeight="1" x14ac:dyDescent="0.2"/>
    <row r="484" ht="11.25" customHeight="1" x14ac:dyDescent="0.2"/>
    <row r="485" ht="11.25" customHeight="1" x14ac:dyDescent="0.2"/>
    <row r="486" ht="11.25" customHeight="1" x14ac:dyDescent="0.2"/>
    <row r="487" ht="11.25" customHeight="1" x14ac:dyDescent="0.2"/>
    <row r="488" ht="11.25" customHeight="1" x14ac:dyDescent="0.2"/>
    <row r="489" ht="11.25" customHeight="1" x14ac:dyDescent="0.2"/>
    <row r="490" ht="11.25" customHeight="1" x14ac:dyDescent="0.2"/>
    <row r="491" ht="11.25" customHeight="1" x14ac:dyDescent="0.2"/>
    <row r="492" ht="11.25" customHeight="1" x14ac:dyDescent="0.2"/>
    <row r="493" ht="11.25" customHeight="1" x14ac:dyDescent="0.2"/>
    <row r="494" ht="11.25" customHeight="1" x14ac:dyDescent="0.2"/>
    <row r="495" ht="11.25" customHeight="1" x14ac:dyDescent="0.2"/>
    <row r="496" ht="11.25" customHeight="1" x14ac:dyDescent="0.2"/>
    <row r="497" ht="11.25" customHeight="1" x14ac:dyDescent="0.2"/>
    <row r="498" ht="11.25" customHeight="1" x14ac:dyDescent="0.2"/>
    <row r="499" ht="11.25" customHeight="1" x14ac:dyDescent="0.2"/>
    <row r="500" ht="11.25" customHeight="1" x14ac:dyDescent="0.2"/>
    <row r="501" ht="11.25" customHeight="1" x14ac:dyDescent="0.2"/>
    <row r="502" ht="11.25" customHeight="1" x14ac:dyDescent="0.2"/>
    <row r="503" ht="11.25" customHeight="1" x14ac:dyDescent="0.2"/>
    <row r="504" ht="11.25" customHeight="1" x14ac:dyDescent="0.2"/>
    <row r="505" ht="11.25" customHeight="1" x14ac:dyDescent="0.2"/>
    <row r="506" ht="11.25" customHeight="1" x14ac:dyDescent="0.2"/>
    <row r="507" ht="11.25" customHeight="1" x14ac:dyDescent="0.2"/>
    <row r="508" ht="11.25" customHeight="1" x14ac:dyDescent="0.2"/>
    <row r="509" ht="11.25" customHeight="1" x14ac:dyDescent="0.2"/>
    <row r="510" ht="11.25" customHeight="1" x14ac:dyDescent="0.2"/>
    <row r="511" ht="11.25" customHeight="1" x14ac:dyDescent="0.2"/>
    <row r="512" ht="11.25" customHeight="1" x14ac:dyDescent="0.2"/>
    <row r="513" ht="11.25" customHeight="1" x14ac:dyDescent="0.2"/>
    <row r="514" ht="11.25" customHeight="1" x14ac:dyDescent="0.2"/>
    <row r="515" ht="11.25" customHeight="1" x14ac:dyDescent="0.2"/>
    <row r="516" ht="11.25" customHeight="1" x14ac:dyDescent="0.2"/>
    <row r="517" ht="11.25" customHeight="1" x14ac:dyDescent="0.2"/>
    <row r="518" ht="11.25" customHeight="1" x14ac:dyDescent="0.2"/>
    <row r="519" ht="11.25" customHeight="1" x14ac:dyDescent="0.2"/>
    <row r="520" ht="11.25" customHeight="1" x14ac:dyDescent="0.2"/>
    <row r="521" ht="11.25" customHeight="1" x14ac:dyDescent="0.2"/>
    <row r="522" ht="11.25" customHeight="1" x14ac:dyDescent="0.2"/>
    <row r="523" ht="11.25" customHeight="1" x14ac:dyDescent="0.2"/>
    <row r="524" ht="11.25" customHeight="1" x14ac:dyDescent="0.2"/>
    <row r="525" ht="11.25" customHeight="1" x14ac:dyDescent="0.2"/>
    <row r="526" ht="11.25" customHeight="1" x14ac:dyDescent="0.2"/>
    <row r="527" ht="11.25" customHeight="1" x14ac:dyDescent="0.2"/>
    <row r="528" ht="11.25" customHeight="1" x14ac:dyDescent="0.2"/>
    <row r="529" ht="11.25" customHeight="1" x14ac:dyDescent="0.2"/>
    <row r="530" ht="11.25" customHeight="1" x14ac:dyDescent="0.2"/>
    <row r="531" ht="11.25" customHeight="1" x14ac:dyDescent="0.2"/>
    <row r="532" ht="11.25" customHeight="1" x14ac:dyDescent="0.2"/>
    <row r="533" ht="11.25" customHeight="1" x14ac:dyDescent="0.2"/>
    <row r="534" ht="11.25" customHeight="1" x14ac:dyDescent="0.2"/>
    <row r="535" ht="11.25" customHeight="1" x14ac:dyDescent="0.2"/>
    <row r="536" ht="11.25" customHeight="1" x14ac:dyDescent="0.2"/>
    <row r="537" ht="11.25" customHeight="1" x14ac:dyDescent="0.2"/>
    <row r="538" ht="11.25" customHeight="1" x14ac:dyDescent="0.2"/>
    <row r="539" ht="11.25" customHeight="1" x14ac:dyDescent="0.2"/>
    <row r="540" ht="11.25" customHeight="1" x14ac:dyDescent="0.2"/>
    <row r="541" ht="11.25" customHeight="1" x14ac:dyDescent="0.2"/>
    <row r="542" ht="11.25" customHeight="1" x14ac:dyDescent="0.2"/>
    <row r="543" ht="11.25" customHeight="1" x14ac:dyDescent="0.2"/>
    <row r="544" ht="11.25" customHeight="1" x14ac:dyDescent="0.2"/>
    <row r="545" ht="11.25" customHeight="1" x14ac:dyDescent="0.2"/>
    <row r="546" ht="11.25" customHeight="1" x14ac:dyDescent="0.2"/>
    <row r="547" ht="11.25" customHeight="1" x14ac:dyDescent="0.2"/>
    <row r="548" ht="11.25" customHeight="1" x14ac:dyDescent="0.2"/>
    <row r="549" ht="11.25" customHeight="1" x14ac:dyDescent="0.2"/>
    <row r="550" ht="11.25" customHeight="1" x14ac:dyDescent="0.2"/>
    <row r="551" ht="11.25" customHeight="1" x14ac:dyDescent="0.2"/>
    <row r="552" ht="11.25" customHeight="1" x14ac:dyDescent="0.2"/>
    <row r="553" ht="11.25" customHeight="1" x14ac:dyDescent="0.2"/>
    <row r="554" ht="11.25" customHeight="1" x14ac:dyDescent="0.2"/>
    <row r="555" ht="11.25" customHeight="1" x14ac:dyDescent="0.2"/>
    <row r="556" ht="11.25" customHeight="1" x14ac:dyDescent="0.2"/>
    <row r="557" ht="11.25" customHeight="1" x14ac:dyDescent="0.2"/>
    <row r="558" ht="11.25" customHeight="1" x14ac:dyDescent="0.2"/>
    <row r="559" ht="11.25" customHeight="1" x14ac:dyDescent="0.2"/>
    <row r="560" ht="11.25" customHeight="1" x14ac:dyDescent="0.2"/>
    <row r="561" ht="11.25" customHeight="1" x14ac:dyDescent="0.2"/>
    <row r="562" ht="11.25" customHeight="1" x14ac:dyDescent="0.2"/>
    <row r="563" ht="11.25" customHeight="1" x14ac:dyDescent="0.2"/>
    <row r="564" ht="11.25" customHeight="1" x14ac:dyDescent="0.2"/>
    <row r="565" ht="11.25" customHeight="1" x14ac:dyDescent="0.2"/>
    <row r="566" ht="11.25" customHeight="1" x14ac:dyDescent="0.2"/>
    <row r="567" ht="11.25" customHeight="1" x14ac:dyDescent="0.2"/>
    <row r="568" ht="11.25" customHeight="1" x14ac:dyDescent="0.2"/>
    <row r="569" ht="11.25" customHeight="1" x14ac:dyDescent="0.2"/>
    <row r="570" ht="11.25" customHeight="1" x14ac:dyDescent="0.2"/>
    <row r="571" ht="11.25" customHeight="1" x14ac:dyDescent="0.2"/>
    <row r="572" ht="11.25" customHeight="1" x14ac:dyDescent="0.2"/>
    <row r="573" ht="11.25" customHeight="1" x14ac:dyDescent="0.2"/>
    <row r="574" ht="11.25" customHeight="1" x14ac:dyDescent="0.2"/>
    <row r="575" ht="11.25" customHeight="1" x14ac:dyDescent="0.2"/>
    <row r="576" ht="11.25" customHeight="1" x14ac:dyDescent="0.2"/>
    <row r="577" ht="11.25" customHeight="1" x14ac:dyDescent="0.2"/>
    <row r="578" ht="11.25" customHeight="1" x14ac:dyDescent="0.2"/>
    <row r="579" ht="11.25" customHeight="1" x14ac:dyDescent="0.2"/>
    <row r="580" ht="11.25" customHeight="1" x14ac:dyDescent="0.2"/>
    <row r="581" ht="11.25" customHeight="1" x14ac:dyDescent="0.2"/>
    <row r="582" ht="11.25" customHeight="1" x14ac:dyDescent="0.2"/>
    <row r="583" ht="11.25" customHeight="1" x14ac:dyDescent="0.2"/>
    <row r="584" ht="11.25" customHeight="1" x14ac:dyDescent="0.2"/>
    <row r="585" ht="11.25" customHeight="1" x14ac:dyDescent="0.2"/>
    <row r="586" ht="11.25" customHeight="1" x14ac:dyDescent="0.2"/>
    <row r="587" ht="11.25" customHeight="1" x14ac:dyDescent="0.2"/>
    <row r="588" ht="11.25" customHeight="1" x14ac:dyDescent="0.2"/>
    <row r="589" ht="11.25" customHeight="1" x14ac:dyDescent="0.2"/>
    <row r="590" ht="11.25" customHeight="1" x14ac:dyDescent="0.2"/>
    <row r="591" ht="11.25" customHeight="1" x14ac:dyDescent="0.2"/>
    <row r="592" ht="11.25" customHeight="1" x14ac:dyDescent="0.2"/>
    <row r="593" ht="11.25" customHeight="1" x14ac:dyDescent="0.2"/>
    <row r="594" ht="11.25" customHeight="1" x14ac:dyDescent="0.2"/>
    <row r="595" ht="11.25" customHeight="1" x14ac:dyDescent="0.2"/>
    <row r="596" ht="11.25" customHeight="1" x14ac:dyDescent="0.2"/>
    <row r="597" ht="11.25" customHeight="1" x14ac:dyDescent="0.2"/>
    <row r="598" ht="11.25" customHeight="1" x14ac:dyDescent="0.2"/>
    <row r="599" ht="11.25" customHeight="1" x14ac:dyDescent="0.2"/>
    <row r="600" ht="11.25" customHeight="1" x14ac:dyDescent="0.2"/>
    <row r="601" ht="11.25" customHeight="1" x14ac:dyDescent="0.2"/>
    <row r="602" ht="11.25" customHeight="1" x14ac:dyDescent="0.2"/>
    <row r="603" ht="11.25" customHeight="1" x14ac:dyDescent="0.2"/>
    <row r="604" ht="11.25" customHeight="1" x14ac:dyDescent="0.2"/>
    <row r="605" ht="11.25" customHeight="1" x14ac:dyDescent="0.2"/>
    <row r="606" ht="11.25" customHeight="1" x14ac:dyDescent="0.2"/>
    <row r="607" ht="11.25" customHeight="1" x14ac:dyDescent="0.2"/>
    <row r="608" ht="11.25" customHeight="1" x14ac:dyDescent="0.2"/>
    <row r="609" ht="11.25" customHeight="1" x14ac:dyDescent="0.2"/>
    <row r="610" ht="11.25" customHeight="1" x14ac:dyDescent="0.2"/>
    <row r="611" ht="11.25" customHeight="1" x14ac:dyDescent="0.2"/>
    <row r="612" ht="11.25" customHeight="1" x14ac:dyDescent="0.2"/>
    <row r="613" ht="11.25" customHeight="1" x14ac:dyDescent="0.2"/>
    <row r="614" ht="11.25" customHeight="1" x14ac:dyDescent="0.2"/>
    <row r="615" ht="11.25" customHeight="1" x14ac:dyDescent="0.2"/>
    <row r="616" ht="11.25" customHeight="1" x14ac:dyDescent="0.2"/>
    <row r="617" ht="11.25" customHeight="1" x14ac:dyDescent="0.2"/>
    <row r="618" ht="11.25" customHeight="1" x14ac:dyDescent="0.2"/>
    <row r="619" ht="11.25" customHeight="1" x14ac:dyDescent="0.2"/>
    <row r="620" ht="11.25" customHeight="1" x14ac:dyDescent="0.2"/>
    <row r="621" ht="11.25" customHeight="1" x14ac:dyDescent="0.2"/>
    <row r="622" ht="11.25" customHeight="1" x14ac:dyDescent="0.2"/>
    <row r="623" ht="11.25" customHeight="1" x14ac:dyDescent="0.2"/>
    <row r="624" ht="11.25" customHeight="1" x14ac:dyDescent="0.2"/>
    <row r="625" ht="11.25" customHeight="1" x14ac:dyDescent="0.2"/>
    <row r="626" ht="11.25" customHeight="1" x14ac:dyDescent="0.2"/>
    <row r="627" ht="11.25" customHeight="1" x14ac:dyDescent="0.2"/>
    <row r="628" ht="11.25" customHeight="1" x14ac:dyDescent="0.2"/>
    <row r="629" ht="11.25" customHeight="1" x14ac:dyDescent="0.2"/>
    <row r="630" ht="11.25" customHeight="1" x14ac:dyDescent="0.2"/>
    <row r="631" ht="11.25" customHeight="1" x14ac:dyDescent="0.2"/>
    <row r="632" ht="11.25" customHeight="1" x14ac:dyDescent="0.2"/>
    <row r="633" ht="11.25" customHeight="1" x14ac:dyDescent="0.2"/>
    <row r="634" ht="11.25" customHeight="1" x14ac:dyDescent="0.2"/>
    <row r="635" ht="11.25" customHeight="1" x14ac:dyDescent="0.2"/>
    <row r="636" ht="11.25" customHeight="1" x14ac:dyDescent="0.2"/>
    <row r="637" ht="11.25" customHeight="1" x14ac:dyDescent="0.2"/>
    <row r="638" ht="11.25" customHeight="1" x14ac:dyDescent="0.2"/>
    <row r="639" ht="11.25" customHeight="1" x14ac:dyDescent="0.2"/>
    <row r="640" ht="11.25" customHeight="1" x14ac:dyDescent="0.2"/>
    <row r="641" ht="11.25" customHeight="1" x14ac:dyDescent="0.2"/>
    <row r="642" ht="11.25" customHeight="1" x14ac:dyDescent="0.2"/>
    <row r="643" ht="11.25" customHeight="1" x14ac:dyDescent="0.2"/>
    <row r="644" ht="11.25" customHeight="1" x14ac:dyDescent="0.2"/>
    <row r="645" ht="11.25" customHeight="1" x14ac:dyDescent="0.2"/>
    <row r="646" ht="11.25" customHeight="1" x14ac:dyDescent="0.2"/>
    <row r="647" ht="11.25" customHeight="1" x14ac:dyDescent="0.2"/>
    <row r="648" ht="11.25" customHeight="1" x14ac:dyDescent="0.2"/>
    <row r="649" ht="11.25" customHeight="1" x14ac:dyDescent="0.2"/>
    <row r="650" ht="11.25" customHeight="1" x14ac:dyDescent="0.2"/>
    <row r="651" ht="11.25" customHeight="1" x14ac:dyDescent="0.2"/>
    <row r="652" ht="11.25" customHeight="1" x14ac:dyDescent="0.2"/>
    <row r="653" ht="11.25" customHeight="1" x14ac:dyDescent="0.2"/>
    <row r="654" ht="11.25" customHeight="1" x14ac:dyDescent="0.2"/>
    <row r="655" ht="11.25" customHeight="1" x14ac:dyDescent="0.2"/>
    <row r="656" ht="11.25" customHeight="1" x14ac:dyDescent="0.2"/>
    <row r="657" ht="11.25" customHeight="1" x14ac:dyDescent="0.2"/>
    <row r="658" ht="11.25" customHeight="1" x14ac:dyDescent="0.2"/>
    <row r="659" ht="11.25" customHeight="1" x14ac:dyDescent="0.2"/>
    <row r="660" ht="11.25" customHeight="1" x14ac:dyDescent="0.2"/>
    <row r="661" ht="11.25" customHeight="1" x14ac:dyDescent="0.2"/>
    <row r="662" ht="11.25" customHeight="1" x14ac:dyDescent="0.2"/>
    <row r="663" ht="11.25" customHeight="1" x14ac:dyDescent="0.2"/>
    <row r="664" ht="11.25" customHeight="1" x14ac:dyDescent="0.2"/>
    <row r="665" ht="11.25" customHeight="1" x14ac:dyDescent="0.2"/>
    <row r="666" ht="11.25" customHeight="1" x14ac:dyDescent="0.2"/>
    <row r="667" ht="11.25" customHeight="1" x14ac:dyDescent="0.2"/>
    <row r="668" ht="11.25" customHeight="1" x14ac:dyDescent="0.2"/>
    <row r="669" ht="11.25" customHeight="1" x14ac:dyDescent="0.2"/>
    <row r="670" ht="11.25" customHeight="1" x14ac:dyDescent="0.2"/>
    <row r="671" ht="11.25" customHeight="1" x14ac:dyDescent="0.2"/>
    <row r="672" ht="11.25" customHeight="1" x14ac:dyDescent="0.2"/>
    <row r="673" ht="11.25" customHeight="1" x14ac:dyDescent="0.2"/>
    <row r="674" ht="11.25" customHeight="1" x14ac:dyDescent="0.2"/>
    <row r="675" ht="11.25" customHeight="1" x14ac:dyDescent="0.2"/>
    <row r="676" ht="11.25" customHeight="1" x14ac:dyDescent="0.2"/>
    <row r="677" ht="11.25" customHeight="1" x14ac:dyDescent="0.2"/>
    <row r="678" ht="11.25" customHeight="1" x14ac:dyDescent="0.2"/>
    <row r="679" ht="11.25" customHeight="1" x14ac:dyDescent="0.2"/>
    <row r="680" ht="11.25" customHeight="1" x14ac:dyDescent="0.2"/>
    <row r="681" ht="11.25" customHeight="1" x14ac:dyDescent="0.2"/>
    <row r="682" ht="11.25" customHeight="1" x14ac:dyDescent="0.2"/>
    <row r="683" ht="11.25" customHeight="1" x14ac:dyDescent="0.2"/>
    <row r="684" ht="11.25" customHeight="1" x14ac:dyDescent="0.2"/>
    <row r="685" ht="11.25" customHeight="1" x14ac:dyDescent="0.2"/>
    <row r="686" ht="11.25" customHeight="1" x14ac:dyDescent="0.2"/>
    <row r="687" ht="11.25" customHeight="1" x14ac:dyDescent="0.2"/>
    <row r="688" ht="11.25" customHeight="1" x14ac:dyDescent="0.2"/>
    <row r="689" ht="11.25" customHeight="1" x14ac:dyDescent="0.2"/>
    <row r="690" ht="11.25" customHeight="1" x14ac:dyDescent="0.2"/>
    <row r="691" ht="11.25" customHeight="1" x14ac:dyDescent="0.2"/>
    <row r="692" ht="11.25" customHeight="1" x14ac:dyDescent="0.2"/>
    <row r="693" ht="11.25" customHeight="1" x14ac:dyDescent="0.2"/>
    <row r="694" ht="11.25" customHeight="1" x14ac:dyDescent="0.2"/>
    <row r="695" ht="11.25" customHeight="1" x14ac:dyDescent="0.2"/>
    <row r="696" ht="11.25" customHeight="1" x14ac:dyDescent="0.2"/>
    <row r="697" ht="11.25" customHeight="1" x14ac:dyDescent="0.2"/>
    <row r="698" ht="11.25" customHeight="1" x14ac:dyDescent="0.2"/>
    <row r="699" ht="11.25" customHeight="1" x14ac:dyDescent="0.2"/>
    <row r="700" ht="11.25" customHeight="1" x14ac:dyDescent="0.2"/>
    <row r="701" ht="11.25" customHeight="1" x14ac:dyDescent="0.2"/>
    <row r="702" ht="11.25" customHeight="1" x14ac:dyDescent="0.2"/>
    <row r="703" ht="11.25" customHeight="1" x14ac:dyDescent="0.2"/>
    <row r="704" ht="11.25" customHeight="1" x14ac:dyDescent="0.2"/>
    <row r="705" ht="11.25" customHeight="1" x14ac:dyDescent="0.2"/>
    <row r="706" ht="11.25" customHeight="1" x14ac:dyDescent="0.2"/>
    <row r="707" ht="11.25" customHeight="1" x14ac:dyDescent="0.2"/>
    <row r="708" ht="11.25" customHeight="1" x14ac:dyDescent="0.2"/>
    <row r="709" ht="11.25" customHeight="1" x14ac:dyDescent="0.2"/>
    <row r="710" ht="11.25" customHeight="1" x14ac:dyDescent="0.2"/>
    <row r="711" ht="11.25" customHeight="1" x14ac:dyDescent="0.2"/>
    <row r="712" ht="11.25" customHeight="1" x14ac:dyDescent="0.2"/>
    <row r="713" ht="11.25" customHeight="1" x14ac:dyDescent="0.2"/>
    <row r="714" ht="11.25" customHeight="1" x14ac:dyDescent="0.2"/>
    <row r="715" ht="11.25" customHeight="1" x14ac:dyDescent="0.2"/>
    <row r="716" ht="11.25" customHeight="1" x14ac:dyDescent="0.2"/>
    <row r="717" ht="11.25" customHeight="1" x14ac:dyDescent="0.2"/>
    <row r="718" ht="11.25" customHeight="1" x14ac:dyDescent="0.2"/>
    <row r="719" ht="11.25" customHeight="1" x14ac:dyDescent="0.2"/>
    <row r="720" ht="11.25" customHeight="1" x14ac:dyDescent="0.2"/>
    <row r="721" ht="11.25" customHeight="1" x14ac:dyDescent="0.2"/>
    <row r="722" ht="11.25" customHeight="1" x14ac:dyDescent="0.2"/>
    <row r="723" ht="11.25" customHeight="1" x14ac:dyDescent="0.2"/>
    <row r="724" ht="11.25" customHeight="1" x14ac:dyDescent="0.2"/>
    <row r="725" ht="11.25" customHeight="1" x14ac:dyDescent="0.2"/>
    <row r="726" ht="11.25" customHeight="1" x14ac:dyDescent="0.2"/>
    <row r="727" ht="11.25" customHeight="1" x14ac:dyDescent="0.2"/>
    <row r="728" ht="11.25" customHeight="1" x14ac:dyDescent="0.2"/>
    <row r="729" ht="11.25" customHeight="1" x14ac:dyDescent="0.2"/>
    <row r="730" ht="11.25" customHeight="1" x14ac:dyDescent="0.2"/>
    <row r="731" ht="11.25" customHeight="1" x14ac:dyDescent="0.2"/>
    <row r="732" ht="11.25" customHeight="1" x14ac:dyDescent="0.2"/>
    <row r="733" ht="11.25" customHeight="1" x14ac:dyDescent="0.2"/>
    <row r="734" ht="11.25" customHeight="1" x14ac:dyDescent="0.2"/>
    <row r="735" ht="11.25" customHeight="1" x14ac:dyDescent="0.2"/>
    <row r="736" ht="11.25" customHeight="1" x14ac:dyDescent="0.2"/>
    <row r="737" ht="11.25" customHeight="1" x14ac:dyDescent="0.2"/>
    <row r="738" ht="11.25" customHeight="1" x14ac:dyDescent="0.2"/>
    <row r="739" ht="11.25" customHeight="1" x14ac:dyDescent="0.2"/>
    <row r="740" ht="11.25" customHeight="1" x14ac:dyDescent="0.2"/>
    <row r="741" ht="11.25" customHeight="1" x14ac:dyDescent="0.2"/>
    <row r="742" ht="11.25" customHeight="1" x14ac:dyDescent="0.2"/>
    <row r="743" ht="11.25" customHeight="1" x14ac:dyDescent="0.2"/>
    <row r="744" ht="11.25" customHeight="1" x14ac:dyDescent="0.2"/>
    <row r="745" ht="11.25" customHeight="1" x14ac:dyDescent="0.2"/>
    <row r="746" ht="11.25" customHeight="1" x14ac:dyDescent="0.2"/>
    <row r="747" ht="11.25" customHeight="1" x14ac:dyDescent="0.2"/>
    <row r="748" ht="11.25" customHeight="1" x14ac:dyDescent="0.2"/>
    <row r="749" ht="11.25" customHeight="1" x14ac:dyDescent="0.2"/>
    <row r="750" ht="11.25" customHeight="1" x14ac:dyDescent="0.2"/>
    <row r="751" ht="11.25" customHeight="1" x14ac:dyDescent="0.2"/>
    <row r="752" ht="11.25" customHeight="1" x14ac:dyDescent="0.2"/>
    <row r="753" ht="11.25" customHeight="1" x14ac:dyDescent="0.2"/>
    <row r="754" ht="11.25" customHeight="1" x14ac:dyDescent="0.2"/>
    <row r="755" ht="11.25" customHeight="1" x14ac:dyDescent="0.2"/>
    <row r="756" ht="11.25" customHeight="1" x14ac:dyDescent="0.2"/>
    <row r="757" ht="11.25" customHeight="1" x14ac:dyDescent="0.2"/>
    <row r="758" ht="11.25" customHeight="1" x14ac:dyDescent="0.2"/>
    <row r="759" ht="11.25" customHeight="1" x14ac:dyDescent="0.2"/>
    <row r="760" ht="11.25" customHeight="1" x14ac:dyDescent="0.2"/>
    <row r="761" ht="11.25" customHeight="1" x14ac:dyDescent="0.2"/>
    <row r="762" ht="11.25" customHeight="1" x14ac:dyDescent="0.2"/>
    <row r="763" ht="11.25" customHeight="1" x14ac:dyDescent="0.2"/>
    <row r="764" ht="11.25" customHeight="1" x14ac:dyDescent="0.2"/>
    <row r="765" ht="11.25" customHeight="1" x14ac:dyDescent="0.2"/>
    <row r="766" ht="11.25" customHeight="1" x14ac:dyDescent="0.2"/>
    <row r="767" ht="11.25" customHeight="1" x14ac:dyDescent="0.2"/>
    <row r="768" ht="11.25" customHeight="1" x14ac:dyDescent="0.2"/>
    <row r="769" ht="11.25" customHeight="1" x14ac:dyDescent="0.2"/>
    <row r="770" ht="11.25" customHeight="1" x14ac:dyDescent="0.2"/>
    <row r="771" ht="11.25" customHeight="1" x14ac:dyDescent="0.2"/>
    <row r="772" ht="11.25" customHeight="1" x14ac:dyDescent="0.2"/>
    <row r="773" ht="11.25" customHeight="1" x14ac:dyDescent="0.2"/>
    <row r="774" ht="11.25" customHeight="1" x14ac:dyDescent="0.2"/>
    <row r="775" ht="11.25" customHeight="1" x14ac:dyDescent="0.2"/>
    <row r="776" ht="11.25" customHeight="1" x14ac:dyDescent="0.2"/>
    <row r="777" ht="11.25" customHeight="1" x14ac:dyDescent="0.2"/>
    <row r="778" ht="11.25" customHeight="1" x14ac:dyDescent="0.2"/>
    <row r="779" ht="11.25" customHeight="1" x14ac:dyDescent="0.2"/>
    <row r="780" ht="11.25" customHeight="1" x14ac:dyDescent="0.2"/>
    <row r="781" ht="11.25" customHeight="1" x14ac:dyDescent="0.2"/>
    <row r="782" ht="11.25" customHeight="1" x14ac:dyDescent="0.2"/>
    <row r="783" ht="11.25" customHeight="1" x14ac:dyDescent="0.2"/>
    <row r="784" ht="11.25" customHeight="1" x14ac:dyDescent="0.2"/>
    <row r="785" ht="11.25" customHeight="1" x14ac:dyDescent="0.2"/>
    <row r="786" ht="11.25" customHeight="1" x14ac:dyDescent="0.2"/>
    <row r="787" ht="11.25" customHeight="1" x14ac:dyDescent="0.2"/>
    <row r="788" ht="11.25" customHeight="1" x14ac:dyDescent="0.2"/>
    <row r="789" ht="11.25" customHeight="1" x14ac:dyDescent="0.2"/>
    <row r="790" ht="11.25" customHeight="1" x14ac:dyDescent="0.2"/>
    <row r="791" ht="11.25" customHeight="1" x14ac:dyDescent="0.2"/>
    <row r="792" ht="11.25" customHeight="1" x14ac:dyDescent="0.2"/>
    <row r="793" ht="11.25" customHeight="1" x14ac:dyDescent="0.2"/>
    <row r="794" ht="11.25" customHeight="1" x14ac:dyDescent="0.2"/>
    <row r="795" ht="11.25" customHeight="1" x14ac:dyDescent="0.2"/>
    <row r="796" ht="11.25" customHeight="1" x14ac:dyDescent="0.2"/>
    <row r="797" ht="11.25" customHeight="1" x14ac:dyDescent="0.2"/>
    <row r="798" ht="11.25" customHeight="1" x14ac:dyDescent="0.2"/>
    <row r="799" ht="11.25" customHeight="1" x14ac:dyDescent="0.2"/>
    <row r="800" ht="11.25" customHeight="1" x14ac:dyDescent="0.2"/>
    <row r="801" ht="11.25" customHeight="1" x14ac:dyDescent="0.2"/>
    <row r="802" ht="11.25" customHeight="1" x14ac:dyDescent="0.2"/>
    <row r="803" ht="11.25" customHeight="1" x14ac:dyDescent="0.2"/>
    <row r="804" ht="11.25" customHeight="1" x14ac:dyDescent="0.2"/>
    <row r="805" ht="11.25" customHeight="1" x14ac:dyDescent="0.2"/>
    <row r="806" ht="11.25" customHeight="1" x14ac:dyDescent="0.2"/>
    <row r="807" ht="11.25" customHeight="1" x14ac:dyDescent="0.2"/>
    <row r="808" ht="11.25" customHeight="1" x14ac:dyDescent="0.2"/>
    <row r="809" ht="11.25" customHeight="1" x14ac:dyDescent="0.2"/>
    <row r="810" ht="11.25" customHeight="1" x14ac:dyDescent="0.2"/>
    <row r="811" ht="11.25" customHeight="1" x14ac:dyDescent="0.2"/>
    <row r="812" ht="11.25" customHeight="1" x14ac:dyDescent="0.2"/>
    <row r="813" ht="11.25" customHeight="1" x14ac:dyDescent="0.2"/>
    <row r="814" ht="11.25" customHeight="1" x14ac:dyDescent="0.2"/>
    <row r="815" ht="11.25" customHeight="1" x14ac:dyDescent="0.2"/>
    <row r="816" ht="11.25" customHeight="1" x14ac:dyDescent="0.2"/>
    <row r="817" ht="11.25" customHeight="1" x14ac:dyDescent="0.2"/>
    <row r="818" ht="11.25" customHeight="1" x14ac:dyDescent="0.2"/>
    <row r="819" ht="11.25" customHeight="1" x14ac:dyDescent="0.2"/>
    <row r="820" ht="11.25" customHeight="1" x14ac:dyDescent="0.2"/>
    <row r="821" ht="11.25" customHeight="1" x14ac:dyDescent="0.2"/>
    <row r="822" ht="11.25" customHeight="1" x14ac:dyDescent="0.2"/>
    <row r="823" ht="11.25" customHeight="1" x14ac:dyDescent="0.2"/>
    <row r="824" ht="11.25" customHeight="1" x14ac:dyDescent="0.2"/>
    <row r="825" ht="11.25" customHeight="1" x14ac:dyDescent="0.2"/>
    <row r="826" ht="11.25" customHeight="1" x14ac:dyDescent="0.2"/>
    <row r="827" ht="11.25" customHeight="1" x14ac:dyDescent="0.2"/>
    <row r="828" ht="11.25" customHeight="1" x14ac:dyDescent="0.2"/>
    <row r="829" ht="11.25" customHeight="1" x14ac:dyDescent="0.2"/>
    <row r="830" ht="11.25" customHeight="1" x14ac:dyDescent="0.2"/>
    <row r="831" ht="11.25" customHeight="1" x14ac:dyDescent="0.2"/>
    <row r="832" ht="11.25" customHeight="1" x14ac:dyDescent="0.2"/>
    <row r="833" ht="11.25" customHeight="1" x14ac:dyDescent="0.2"/>
    <row r="834" ht="11.25" customHeight="1" x14ac:dyDescent="0.2"/>
    <row r="835" ht="11.25" customHeight="1" x14ac:dyDescent="0.2"/>
    <row r="836" ht="11.25" customHeight="1" x14ac:dyDescent="0.2"/>
    <row r="837" ht="11.25" customHeight="1" x14ac:dyDescent="0.2"/>
    <row r="838" ht="11.25" customHeight="1" x14ac:dyDescent="0.2"/>
    <row r="839" ht="11.25" customHeight="1" x14ac:dyDescent="0.2"/>
    <row r="840" ht="11.25" customHeight="1" x14ac:dyDescent="0.2"/>
    <row r="841" ht="11.25" customHeight="1" x14ac:dyDescent="0.2"/>
    <row r="842" ht="11.25" customHeight="1" x14ac:dyDescent="0.2"/>
    <row r="843" ht="11.25" customHeight="1" x14ac:dyDescent="0.2"/>
    <row r="844" ht="11.25" customHeight="1" x14ac:dyDescent="0.2"/>
    <row r="845" ht="11.25" customHeight="1" x14ac:dyDescent="0.2"/>
    <row r="846" ht="11.25" customHeight="1" x14ac:dyDescent="0.2"/>
    <row r="847" ht="11.25" customHeight="1" x14ac:dyDescent="0.2"/>
    <row r="848" ht="11.25" customHeight="1" x14ac:dyDescent="0.2"/>
    <row r="849" ht="11.25" customHeight="1" x14ac:dyDescent="0.2"/>
    <row r="850" ht="11.25" customHeight="1" x14ac:dyDescent="0.2"/>
    <row r="851" ht="11.25" customHeight="1" x14ac:dyDescent="0.2"/>
    <row r="852" ht="11.25" customHeight="1" x14ac:dyDescent="0.2"/>
    <row r="853" ht="11.25" customHeight="1" x14ac:dyDescent="0.2"/>
    <row r="854" ht="11.25" customHeight="1" x14ac:dyDescent="0.2"/>
    <row r="855" ht="11.25" customHeight="1" x14ac:dyDescent="0.2"/>
    <row r="856" ht="11.25" customHeight="1" x14ac:dyDescent="0.2"/>
    <row r="857" ht="11.25" customHeight="1" x14ac:dyDescent="0.2"/>
    <row r="858" ht="11.25" customHeight="1" x14ac:dyDescent="0.2"/>
    <row r="859" ht="11.25" customHeight="1" x14ac:dyDescent="0.2"/>
    <row r="860" ht="11.25" customHeight="1" x14ac:dyDescent="0.2"/>
    <row r="861" ht="11.25" customHeight="1" x14ac:dyDescent="0.2"/>
    <row r="862" ht="11.25" customHeight="1" x14ac:dyDescent="0.2"/>
    <row r="863" ht="11.25" customHeight="1" x14ac:dyDescent="0.2"/>
    <row r="864" ht="11.25" customHeight="1" x14ac:dyDescent="0.2"/>
    <row r="865" ht="11.25" customHeight="1" x14ac:dyDescent="0.2"/>
    <row r="866" ht="11.25" customHeight="1" x14ac:dyDescent="0.2"/>
    <row r="867" ht="11.25" customHeight="1" x14ac:dyDescent="0.2"/>
    <row r="868" ht="11.25" customHeight="1" x14ac:dyDescent="0.2"/>
    <row r="869" ht="11.25" customHeight="1" x14ac:dyDescent="0.2"/>
    <row r="870" ht="11.25" customHeight="1" x14ac:dyDescent="0.2"/>
    <row r="871" ht="11.25" customHeight="1" x14ac:dyDescent="0.2"/>
    <row r="872" ht="11.25" customHeight="1" x14ac:dyDescent="0.2"/>
    <row r="873" ht="11.25" customHeight="1" x14ac:dyDescent="0.2"/>
    <row r="874" ht="11.25" customHeight="1" x14ac:dyDescent="0.2"/>
    <row r="875" ht="11.25" customHeight="1" x14ac:dyDescent="0.2"/>
    <row r="876" ht="11.25" customHeight="1" x14ac:dyDescent="0.2"/>
    <row r="877" ht="11.25" customHeight="1" x14ac:dyDescent="0.2"/>
    <row r="878" ht="11.25" customHeight="1" x14ac:dyDescent="0.2"/>
    <row r="879" ht="11.25" customHeight="1" x14ac:dyDescent="0.2"/>
    <row r="880" ht="11.25" customHeight="1" x14ac:dyDescent="0.2"/>
    <row r="881" ht="11.25" customHeight="1" x14ac:dyDescent="0.2"/>
    <row r="882" ht="11.25" customHeight="1" x14ac:dyDescent="0.2"/>
    <row r="883" ht="11.25" customHeight="1" x14ac:dyDescent="0.2"/>
    <row r="884" ht="11.25" customHeight="1" x14ac:dyDescent="0.2"/>
    <row r="885" ht="11.25" customHeight="1" x14ac:dyDescent="0.2"/>
    <row r="886" ht="11.25" customHeight="1" x14ac:dyDescent="0.2"/>
    <row r="887" ht="11.25" customHeight="1" x14ac:dyDescent="0.2"/>
    <row r="888" ht="11.25" customHeight="1" x14ac:dyDescent="0.2"/>
    <row r="889" ht="11.25" customHeight="1" x14ac:dyDescent="0.2"/>
    <row r="890" ht="11.25" customHeight="1" x14ac:dyDescent="0.2"/>
    <row r="891" ht="11.25" customHeight="1" x14ac:dyDescent="0.2"/>
    <row r="892" ht="11.25" customHeight="1" x14ac:dyDescent="0.2"/>
    <row r="893" ht="11.25" customHeight="1" x14ac:dyDescent="0.2"/>
    <row r="894" ht="11.25" customHeight="1" x14ac:dyDescent="0.2"/>
    <row r="895" ht="11.25" customHeight="1" x14ac:dyDescent="0.2"/>
    <row r="896" ht="11.25" customHeight="1" x14ac:dyDescent="0.2"/>
    <row r="897" ht="11.25" customHeight="1" x14ac:dyDescent="0.2"/>
    <row r="898" ht="11.25" customHeight="1" x14ac:dyDescent="0.2"/>
    <row r="899" ht="11.25" customHeight="1" x14ac:dyDescent="0.2"/>
    <row r="900" ht="11.25" customHeight="1" x14ac:dyDescent="0.2"/>
    <row r="901" ht="11.25" customHeight="1" x14ac:dyDescent="0.2"/>
    <row r="902" ht="11.25" customHeight="1" x14ac:dyDescent="0.2"/>
    <row r="903" ht="11.25" customHeight="1" x14ac:dyDescent="0.2"/>
    <row r="904" ht="11.25" customHeight="1" x14ac:dyDescent="0.2"/>
    <row r="905" ht="11.25" customHeight="1" x14ac:dyDescent="0.2"/>
    <row r="906" ht="11.25" customHeight="1" x14ac:dyDescent="0.2"/>
    <row r="907" ht="11.25" customHeight="1" x14ac:dyDescent="0.2"/>
    <row r="908" ht="11.25" customHeight="1" x14ac:dyDescent="0.2"/>
    <row r="909" ht="11.25" customHeight="1" x14ac:dyDescent="0.2"/>
    <row r="910" ht="11.25" customHeight="1" x14ac:dyDescent="0.2"/>
    <row r="911" ht="11.25" customHeight="1" x14ac:dyDescent="0.2"/>
    <row r="912" ht="11.25" customHeight="1" x14ac:dyDescent="0.2"/>
    <row r="913" ht="11.25" customHeight="1" x14ac:dyDescent="0.2"/>
    <row r="914" ht="11.25" customHeight="1" x14ac:dyDescent="0.2"/>
    <row r="915" ht="11.25" customHeight="1" x14ac:dyDescent="0.2"/>
    <row r="916" ht="11.25" customHeight="1" x14ac:dyDescent="0.2"/>
    <row r="917" ht="11.25" customHeight="1" x14ac:dyDescent="0.2"/>
    <row r="918" ht="11.25" customHeight="1" x14ac:dyDescent="0.2"/>
    <row r="919" ht="11.25" customHeight="1" x14ac:dyDescent="0.2"/>
    <row r="920" ht="11.25" customHeight="1" x14ac:dyDescent="0.2"/>
    <row r="921" ht="11.25" customHeight="1" x14ac:dyDescent="0.2"/>
    <row r="922" ht="11.25" customHeight="1" x14ac:dyDescent="0.2"/>
    <row r="923" ht="11.25" customHeight="1" x14ac:dyDescent="0.2"/>
    <row r="924" ht="11.25" customHeight="1" x14ac:dyDescent="0.2"/>
    <row r="925" ht="11.25" customHeight="1" x14ac:dyDescent="0.2"/>
    <row r="926" ht="11.25" customHeight="1" x14ac:dyDescent="0.2"/>
    <row r="927" ht="11.25" customHeight="1" x14ac:dyDescent="0.2"/>
    <row r="928" ht="11.25" customHeight="1" x14ac:dyDescent="0.2"/>
    <row r="929" ht="11.25" customHeight="1" x14ac:dyDescent="0.2"/>
    <row r="930" ht="11.25" customHeight="1" x14ac:dyDescent="0.2"/>
    <row r="931" ht="11.25" customHeight="1" x14ac:dyDescent="0.2"/>
    <row r="932" ht="11.25" customHeight="1" x14ac:dyDescent="0.2"/>
    <row r="933" ht="11.25" customHeight="1" x14ac:dyDescent="0.2"/>
    <row r="934" ht="11.25" customHeight="1" x14ac:dyDescent="0.2"/>
    <row r="935" ht="11.25" customHeight="1" x14ac:dyDescent="0.2"/>
    <row r="936" ht="11.25" customHeight="1" x14ac:dyDescent="0.2"/>
    <row r="937" ht="11.25" customHeight="1" x14ac:dyDescent="0.2"/>
    <row r="938" ht="11.25" customHeight="1" x14ac:dyDescent="0.2"/>
    <row r="939" ht="11.25" customHeight="1" x14ac:dyDescent="0.2"/>
    <row r="940" ht="11.25" customHeight="1" x14ac:dyDescent="0.2"/>
    <row r="941" ht="11.25" customHeight="1" x14ac:dyDescent="0.2"/>
    <row r="942" ht="11.25" customHeight="1" x14ac:dyDescent="0.2"/>
    <row r="943" ht="11.25" customHeight="1" x14ac:dyDescent="0.2"/>
    <row r="944" ht="11.25" customHeight="1" x14ac:dyDescent="0.2"/>
    <row r="945" ht="11.25" customHeight="1" x14ac:dyDescent="0.2"/>
    <row r="946" ht="11.25" customHeight="1" x14ac:dyDescent="0.2"/>
    <row r="947" ht="11.25" customHeight="1" x14ac:dyDescent="0.2"/>
    <row r="948" ht="11.25" customHeight="1" x14ac:dyDescent="0.2"/>
    <row r="949" ht="11.25" customHeight="1" x14ac:dyDescent="0.2"/>
    <row r="950" ht="11.25" customHeight="1" x14ac:dyDescent="0.2"/>
    <row r="951" ht="11.25" customHeight="1" x14ac:dyDescent="0.2"/>
    <row r="952" ht="11.25" customHeight="1" x14ac:dyDescent="0.2"/>
    <row r="953" ht="11.25" customHeight="1" x14ac:dyDescent="0.2"/>
    <row r="954" ht="11.25" customHeight="1" x14ac:dyDescent="0.2"/>
    <row r="955" ht="11.25" customHeight="1" x14ac:dyDescent="0.2"/>
    <row r="956" ht="11.25" customHeight="1" x14ac:dyDescent="0.2"/>
    <row r="957" ht="11.25" customHeight="1" x14ac:dyDescent="0.2"/>
    <row r="958" ht="11.25" customHeight="1" x14ac:dyDescent="0.2"/>
    <row r="959" ht="11.25" customHeight="1" x14ac:dyDescent="0.2"/>
    <row r="960" ht="11.25" customHeight="1" x14ac:dyDescent="0.2"/>
    <row r="961" ht="11.25" customHeight="1" x14ac:dyDescent="0.2"/>
    <row r="962" ht="11.25" customHeight="1" x14ac:dyDescent="0.2"/>
    <row r="963" ht="11.25" customHeight="1" x14ac:dyDescent="0.2"/>
    <row r="964" ht="11.25" customHeight="1" x14ac:dyDescent="0.2"/>
    <row r="965" ht="11.25" customHeight="1" x14ac:dyDescent="0.2"/>
    <row r="966" ht="11.25" customHeight="1" x14ac:dyDescent="0.2"/>
    <row r="967" ht="11.25" customHeight="1" x14ac:dyDescent="0.2"/>
    <row r="968" ht="11.25" customHeight="1" x14ac:dyDescent="0.2"/>
    <row r="969" ht="11.25" customHeight="1" x14ac:dyDescent="0.2"/>
    <row r="970" ht="11.25" customHeight="1" x14ac:dyDescent="0.2"/>
    <row r="971" ht="11.25" customHeight="1" x14ac:dyDescent="0.2"/>
    <row r="972" ht="11.25" customHeight="1" x14ac:dyDescent="0.2"/>
    <row r="973" ht="11.25" customHeight="1" x14ac:dyDescent="0.2"/>
    <row r="974" ht="11.25" customHeight="1" x14ac:dyDescent="0.2"/>
    <row r="975" ht="11.25" customHeight="1" x14ac:dyDescent="0.2"/>
    <row r="976" ht="11.25" customHeight="1" x14ac:dyDescent="0.2"/>
    <row r="977" ht="11.25" customHeight="1" x14ac:dyDescent="0.2"/>
    <row r="978" ht="11.25" customHeight="1" x14ac:dyDescent="0.2"/>
    <row r="979" ht="11.25" customHeight="1" x14ac:dyDescent="0.2"/>
    <row r="980" ht="11.25" customHeight="1" x14ac:dyDescent="0.2"/>
    <row r="981" ht="11.25" customHeight="1" x14ac:dyDescent="0.2"/>
    <row r="982" ht="11.25" customHeight="1" x14ac:dyDescent="0.2"/>
    <row r="983" ht="11.25" customHeight="1" x14ac:dyDescent="0.2"/>
    <row r="984" ht="11.25" customHeight="1" x14ac:dyDescent="0.2"/>
    <row r="985" ht="11.25" customHeight="1" x14ac:dyDescent="0.2"/>
    <row r="986" ht="11.25" customHeight="1" x14ac:dyDescent="0.2"/>
    <row r="987" ht="11.25" customHeight="1" x14ac:dyDescent="0.2"/>
    <row r="988" ht="11.25" customHeight="1" x14ac:dyDescent="0.2"/>
    <row r="989" ht="11.25" customHeight="1" x14ac:dyDescent="0.2"/>
    <row r="990" ht="11.25" customHeight="1" x14ac:dyDescent="0.2"/>
    <row r="991" ht="11.25" customHeight="1" x14ac:dyDescent="0.2"/>
    <row r="992" ht="11.25" customHeight="1" x14ac:dyDescent="0.2"/>
    <row r="993" ht="11.25" customHeight="1" x14ac:dyDescent="0.2"/>
    <row r="994" ht="11.25" customHeight="1" x14ac:dyDescent="0.2"/>
    <row r="995" ht="11.25" customHeight="1" x14ac:dyDescent="0.2"/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W960"/>
  <sheetViews>
    <sheetView topLeftCell="A14" zoomScale="90" zoomScaleNormal="90" workbookViewId="0">
      <selection activeCell="A21" sqref="A21"/>
    </sheetView>
  </sheetViews>
  <sheetFormatPr defaultColWidth="8.875" defaultRowHeight="14.25" x14ac:dyDescent="0.2"/>
  <cols>
    <col min="1" max="1" width="68" customWidth="1"/>
    <col min="2" max="2" width="11.125" customWidth="1"/>
    <col min="3" max="3" width="8.125" customWidth="1"/>
    <col min="4" max="4" width="21.625" customWidth="1"/>
    <col min="5" max="5" width="9.875" customWidth="1"/>
    <col min="6" max="8" width="10" customWidth="1"/>
    <col min="9" max="23" width="9.375" customWidth="1"/>
    <col min="24" max="1025" width="12.625" customWidth="1"/>
  </cols>
  <sheetData>
    <row r="1" spans="1:23" x14ac:dyDescent="0.2">
      <c r="A1" s="57" t="s">
        <v>383</v>
      </c>
      <c r="B1" s="26" t="s">
        <v>384</v>
      </c>
      <c r="C1" s="26" t="s">
        <v>385</v>
      </c>
      <c r="D1" s="7" t="s">
        <v>386</v>
      </c>
      <c r="E1" s="7" t="s">
        <v>28</v>
      </c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</row>
    <row r="2" spans="1:23" x14ac:dyDescent="0.2">
      <c r="A2" s="58" t="s">
        <v>387</v>
      </c>
      <c r="B2" s="13" t="s">
        <v>388</v>
      </c>
      <c r="C2" s="13">
        <v>16</v>
      </c>
      <c r="D2" s="59" t="s">
        <v>389</v>
      </c>
      <c r="E2" s="49" t="s">
        <v>390</v>
      </c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</row>
    <row r="3" spans="1:23" x14ac:dyDescent="0.2">
      <c r="A3" s="58" t="s">
        <v>391</v>
      </c>
      <c r="B3" s="13" t="s">
        <v>392</v>
      </c>
      <c r="C3" s="13">
        <v>15</v>
      </c>
      <c r="D3" s="59" t="s">
        <v>393</v>
      </c>
      <c r="E3" s="44" t="s">
        <v>394</v>
      </c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</row>
    <row r="4" spans="1:23" x14ac:dyDescent="0.2">
      <c r="A4" s="58" t="s">
        <v>395</v>
      </c>
      <c r="B4" s="13" t="s">
        <v>396</v>
      </c>
      <c r="C4" s="13">
        <v>19</v>
      </c>
      <c r="D4" s="59" t="s">
        <v>397</v>
      </c>
      <c r="E4" s="13" t="s">
        <v>398</v>
      </c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</row>
    <row r="5" spans="1:23" x14ac:dyDescent="0.2">
      <c r="A5" s="58" t="s">
        <v>1566</v>
      </c>
      <c r="B5" s="13" t="s">
        <v>399</v>
      </c>
      <c r="C5" s="13">
        <v>27</v>
      </c>
      <c r="D5" s="59" t="s">
        <v>400</v>
      </c>
      <c r="E5" s="13" t="s">
        <v>401</v>
      </c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</row>
    <row r="6" spans="1:23" x14ac:dyDescent="0.2">
      <c r="A6" s="60" t="s">
        <v>402</v>
      </c>
      <c r="B6" s="13" t="s">
        <v>403</v>
      </c>
      <c r="C6" s="13">
        <v>16</v>
      </c>
      <c r="D6" s="61" t="s">
        <v>404</v>
      </c>
      <c r="E6" s="13">
        <v>12</v>
      </c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</row>
    <row r="7" spans="1:23" x14ac:dyDescent="0.2">
      <c r="A7" s="58" t="s">
        <v>405</v>
      </c>
      <c r="B7" s="13" t="s">
        <v>406</v>
      </c>
      <c r="C7" s="13">
        <v>18</v>
      </c>
      <c r="D7" s="61" t="s">
        <v>407</v>
      </c>
      <c r="E7" s="13">
        <v>12</v>
      </c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</row>
    <row r="8" spans="1:23" x14ac:dyDescent="0.2">
      <c r="A8" s="58" t="s">
        <v>408</v>
      </c>
      <c r="B8" s="13" t="s">
        <v>409</v>
      </c>
      <c r="C8" s="13">
        <v>13</v>
      </c>
      <c r="D8" s="61" t="s">
        <v>410</v>
      </c>
      <c r="E8" s="13">
        <v>12</v>
      </c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</row>
    <row r="9" spans="1:23" x14ac:dyDescent="0.2">
      <c r="A9" s="58" t="s">
        <v>411</v>
      </c>
      <c r="B9" s="13" t="s">
        <v>412</v>
      </c>
      <c r="C9" s="13">
        <v>62</v>
      </c>
      <c r="D9" s="59" t="s">
        <v>413</v>
      </c>
      <c r="E9" s="13" t="s">
        <v>414</v>
      </c>
      <c r="F9" s="40"/>
      <c r="G9" s="62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</row>
    <row r="10" spans="1:23" x14ac:dyDescent="0.2">
      <c r="A10" s="58" t="s">
        <v>415</v>
      </c>
      <c r="B10" s="13" t="s">
        <v>416</v>
      </c>
      <c r="C10" s="13">
        <v>39</v>
      </c>
      <c r="D10" s="59" t="s">
        <v>417</v>
      </c>
      <c r="E10" s="13">
        <v>14</v>
      </c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</row>
    <row r="11" spans="1:23" x14ac:dyDescent="0.2">
      <c r="A11" s="58" t="s">
        <v>418</v>
      </c>
      <c r="B11" s="13" t="s">
        <v>419</v>
      </c>
      <c r="C11" s="13">
        <v>181</v>
      </c>
      <c r="D11" s="61" t="s">
        <v>420</v>
      </c>
      <c r="E11" s="13" t="s">
        <v>421</v>
      </c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</row>
    <row r="12" spans="1:23" x14ac:dyDescent="0.2">
      <c r="A12" s="58" t="s">
        <v>422</v>
      </c>
      <c r="B12" s="13" t="s">
        <v>423</v>
      </c>
      <c r="C12" s="13">
        <v>48</v>
      </c>
      <c r="D12" s="59" t="s">
        <v>424</v>
      </c>
      <c r="E12" s="13">
        <v>13</v>
      </c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</row>
    <row r="13" spans="1:23" x14ac:dyDescent="0.2">
      <c r="A13" s="58" t="s">
        <v>1567</v>
      </c>
      <c r="B13" s="13" t="s">
        <v>425</v>
      </c>
      <c r="C13" s="13">
        <v>120</v>
      </c>
      <c r="D13" s="59" t="s">
        <v>426</v>
      </c>
      <c r="E13" s="13" t="s">
        <v>427</v>
      </c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</row>
    <row r="14" spans="1:23" ht="15.75" customHeight="1" x14ac:dyDescent="0.2">
      <c r="A14" s="58" t="s">
        <v>1568</v>
      </c>
      <c r="B14" s="13" t="s">
        <v>428</v>
      </c>
      <c r="C14" s="13">
        <v>49</v>
      </c>
      <c r="D14" s="59" t="s">
        <v>429</v>
      </c>
      <c r="E14" s="13" t="s">
        <v>430</v>
      </c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</row>
    <row r="15" spans="1:23" ht="15.75" customHeight="1" x14ac:dyDescent="0.2">
      <c r="A15" s="58" t="s">
        <v>1569</v>
      </c>
      <c r="B15" s="13" t="s">
        <v>431</v>
      </c>
      <c r="C15" s="13">
        <v>64</v>
      </c>
      <c r="D15" s="59" t="s">
        <v>432</v>
      </c>
      <c r="E15" s="13" t="s">
        <v>433</v>
      </c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</row>
    <row r="16" spans="1:23" ht="15.75" customHeight="1" x14ac:dyDescent="0.2">
      <c r="A16" s="58" t="s">
        <v>1570</v>
      </c>
      <c r="B16" s="13" t="s">
        <v>434</v>
      </c>
      <c r="C16" s="13">
        <v>64</v>
      </c>
      <c r="D16" s="59" t="s">
        <v>435</v>
      </c>
      <c r="E16" s="13" t="s">
        <v>433</v>
      </c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</row>
    <row r="17" spans="1:23" ht="15.75" customHeight="1" x14ac:dyDescent="0.2">
      <c r="A17" s="58" t="s">
        <v>436</v>
      </c>
      <c r="B17" s="63"/>
      <c r="C17" s="64">
        <f>SUM(C2:C16)</f>
        <v>751</v>
      </c>
      <c r="D17" s="59"/>
      <c r="E17" s="59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</row>
    <row r="18" spans="1:23" ht="15.75" customHeight="1" x14ac:dyDescent="0.2">
      <c r="A18" s="10"/>
      <c r="B18" s="65"/>
      <c r="C18" s="65"/>
      <c r="D18" s="66"/>
      <c r="E18" s="66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</row>
    <row r="19" spans="1:23" ht="15.75" customHeight="1" x14ac:dyDescent="0.2">
      <c r="A19" s="67" t="s">
        <v>437</v>
      </c>
      <c r="B19" s="68"/>
      <c r="C19" s="68"/>
      <c r="D19" s="69"/>
      <c r="E19" s="69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</row>
    <row r="20" spans="1:23" ht="15.75" customHeight="1" x14ac:dyDescent="0.2">
      <c r="A20" s="57" t="s">
        <v>21</v>
      </c>
      <c r="B20" s="26" t="s">
        <v>384</v>
      </c>
      <c r="C20" s="26" t="s">
        <v>385</v>
      </c>
      <c r="D20" s="7" t="s">
        <v>438</v>
      </c>
      <c r="E20" s="70" t="s">
        <v>28</v>
      </c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</row>
    <row r="21" spans="1:23" ht="15.75" customHeight="1" x14ac:dyDescent="0.2">
      <c r="A21" s="60" t="s">
        <v>439</v>
      </c>
      <c r="B21" s="13" t="s">
        <v>440</v>
      </c>
      <c r="C21" s="13">
        <v>319</v>
      </c>
      <c r="D21" s="61" t="s">
        <v>441</v>
      </c>
      <c r="E21" s="13">
        <v>18</v>
      </c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</row>
    <row r="22" spans="1:23" ht="15.75" customHeight="1" x14ac:dyDescent="0.2">
      <c r="A22" s="60" t="s">
        <v>442</v>
      </c>
      <c r="B22" s="13" t="s">
        <v>443</v>
      </c>
      <c r="C22" s="13">
        <v>42</v>
      </c>
      <c r="D22" s="61" t="s">
        <v>441</v>
      </c>
      <c r="E22" s="13">
        <v>19</v>
      </c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</row>
    <row r="23" spans="1:23" ht="15.75" customHeight="1" x14ac:dyDescent="0.2">
      <c r="A23" s="60" t="s">
        <v>444</v>
      </c>
      <c r="B23" s="13" t="s">
        <v>445</v>
      </c>
      <c r="C23" s="13">
        <v>91</v>
      </c>
      <c r="D23" s="61" t="s">
        <v>441</v>
      </c>
      <c r="E23" s="13">
        <v>18</v>
      </c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</row>
    <row r="24" spans="1:23" ht="15.75" customHeight="1" x14ac:dyDescent="0.2">
      <c r="A24" s="60" t="s">
        <v>446</v>
      </c>
      <c r="B24" s="13" t="s">
        <v>447</v>
      </c>
      <c r="C24" s="13">
        <v>110</v>
      </c>
      <c r="D24" s="61" t="s">
        <v>441</v>
      </c>
      <c r="E24" s="13">
        <v>20</v>
      </c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</row>
    <row r="25" spans="1:23" ht="15.75" customHeight="1" x14ac:dyDescent="0.2">
      <c r="A25" s="60" t="s">
        <v>448</v>
      </c>
      <c r="B25" s="13" t="s">
        <v>449</v>
      </c>
      <c r="C25" s="13">
        <v>56</v>
      </c>
      <c r="D25" s="61" t="s">
        <v>441</v>
      </c>
      <c r="E25" s="13">
        <v>20</v>
      </c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</row>
    <row r="26" spans="1:23" ht="15.75" customHeight="1" x14ac:dyDescent="0.2">
      <c r="A26" s="60" t="s">
        <v>450</v>
      </c>
      <c r="B26" s="13" t="s">
        <v>451</v>
      </c>
      <c r="C26" s="13">
        <v>59</v>
      </c>
      <c r="D26" s="61" t="s">
        <v>441</v>
      </c>
      <c r="E26" s="13">
        <v>20</v>
      </c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</row>
    <row r="27" spans="1:23" ht="15.75" customHeight="1" x14ac:dyDescent="0.2">
      <c r="A27" s="60" t="s">
        <v>452</v>
      </c>
      <c r="B27" s="13" t="s">
        <v>453</v>
      </c>
      <c r="C27" s="13">
        <v>102</v>
      </c>
      <c r="D27" s="61" t="s">
        <v>441</v>
      </c>
      <c r="E27" s="13" t="s">
        <v>454</v>
      </c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</row>
    <row r="28" spans="1:23" ht="15.75" customHeight="1" x14ac:dyDescent="0.2">
      <c r="A28" s="60" t="s">
        <v>455</v>
      </c>
      <c r="B28" s="13" t="s">
        <v>456</v>
      </c>
      <c r="C28" s="13">
        <v>30</v>
      </c>
      <c r="D28" s="61" t="s">
        <v>441</v>
      </c>
      <c r="E28" s="13">
        <v>22</v>
      </c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</row>
    <row r="29" spans="1:23" ht="15.75" customHeight="1" x14ac:dyDescent="0.2">
      <c r="A29" s="163" t="s">
        <v>1564</v>
      </c>
      <c r="B29" s="13" t="s">
        <v>457</v>
      </c>
      <c r="C29" s="13">
        <v>149</v>
      </c>
      <c r="D29" s="61" t="s">
        <v>441</v>
      </c>
      <c r="E29" s="13">
        <v>24</v>
      </c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</row>
    <row r="30" spans="1:23" ht="15.75" customHeight="1" x14ac:dyDescent="0.2">
      <c r="A30" s="163" t="s">
        <v>1565</v>
      </c>
      <c r="B30" s="13" t="s">
        <v>458</v>
      </c>
      <c r="C30" s="13">
        <v>118</v>
      </c>
      <c r="D30" s="61" t="s">
        <v>441</v>
      </c>
      <c r="E30" s="13">
        <v>24</v>
      </c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</row>
    <row r="31" spans="1:23" ht="15.75" customHeight="1" x14ac:dyDescent="0.2">
      <c r="A31" s="60" t="s">
        <v>459</v>
      </c>
      <c r="B31" s="13" t="s">
        <v>460</v>
      </c>
      <c r="C31" s="13">
        <v>70</v>
      </c>
      <c r="D31" s="61" t="s">
        <v>441</v>
      </c>
      <c r="E31" s="13">
        <v>24</v>
      </c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</row>
    <row r="32" spans="1:23" ht="15.75" customHeight="1" x14ac:dyDescent="0.2">
      <c r="A32" s="60" t="s">
        <v>461</v>
      </c>
      <c r="B32" s="13" t="s">
        <v>462</v>
      </c>
      <c r="C32" s="13">
        <v>182</v>
      </c>
      <c r="D32" s="61" t="s">
        <v>441</v>
      </c>
      <c r="E32" s="13">
        <v>24</v>
      </c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</row>
    <row r="33" spans="1:23" ht="15.75" customHeight="1" x14ac:dyDescent="0.2">
      <c r="A33" s="60" t="s">
        <v>463</v>
      </c>
      <c r="B33" s="13" t="s">
        <v>464</v>
      </c>
      <c r="C33" s="13">
        <v>180</v>
      </c>
      <c r="D33" s="61" t="s">
        <v>441</v>
      </c>
      <c r="E33" s="13">
        <v>25</v>
      </c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</row>
    <row r="34" spans="1:23" ht="15.75" customHeight="1" x14ac:dyDescent="0.2">
      <c r="A34" s="60" t="s">
        <v>465</v>
      </c>
      <c r="B34" s="13" t="s">
        <v>466</v>
      </c>
      <c r="C34" s="13">
        <v>211</v>
      </c>
      <c r="D34" s="61" t="s">
        <v>441</v>
      </c>
      <c r="E34" s="13">
        <v>18</v>
      </c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</row>
    <row r="35" spans="1:23" ht="15.75" customHeight="1" x14ac:dyDescent="0.2">
      <c r="A35" s="58" t="s">
        <v>436</v>
      </c>
      <c r="B35" s="71"/>
      <c r="C35" s="72">
        <f>SUM(C21:C34)</f>
        <v>1719</v>
      </c>
      <c r="D35" s="59"/>
      <c r="E35" s="59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</row>
    <row r="36" spans="1:23" ht="15.75" customHeight="1" x14ac:dyDescent="0.2">
      <c r="A36" s="66"/>
      <c r="B36" s="66"/>
      <c r="C36" s="66"/>
      <c r="D36" s="66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</row>
    <row r="37" spans="1:23" ht="15.75" customHeight="1" x14ac:dyDescent="0.2">
      <c r="A37" s="20" t="s">
        <v>28</v>
      </c>
      <c r="B37" s="20"/>
      <c r="C37" s="66"/>
      <c r="D37" s="66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</row>
    <row r="38" spans="1:23" ht="15.75" customHeight="1" x14ac:dyDescent="0.2">
      <c r="A38" s="73" t="s">
        <v>467</v>
      </c>
      <c r="B38" s="40"/>
      <c r="C38" s="66"/>
      <c r="D38" s="66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</row>
    <row r="39" spans="1:23" ht="15.75" customHeight="1" x14ac:dyDescent="0.2">
      <c r="A39" s="73" t="s">
        <v>468</v>
      </c>
      <c r="B39" s="40"/>
      <c r="C39" s="66"/>
      <c r="D39" s="66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</row>
    <row r="40" spans="1:23" ht="15.75" customHeight="1" x14ac:dyDescent="0.2">
      <c r="A40" s="73" t="s">
        <v>469</v>
      </c>
      <c r="B40" s="40"/>
      <c r="C40" s="66"/>
      <c r="D40" s="66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</row>
    <row r="41" spans="1:23" ht="15.75" customHeight="1" x14ac:dyDescent="0.2">
      <c r="A41" s="73" t="s">
        <v>470</v>
      </c>
      <c r="B41" s="40"/>
      <c r="C41" s="66"/>
      <c r="D41" s="66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</row>
    <row r="42" spans="1:23" ht="15.75" customHeight="1" x14ac:dyDescent="0.2">
      <c r="A42" s="73" t="s">
        <v>471</v>
      </c>
      <c r="B42" s="40"/>
      <c r="C42" s="66"/>
      <c r="D42" s="66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</row>
    <row r="43" spans="1:23" ht="15.75" customHeight="1" x14ac:dyDescent="0.2">
      <c r="A43" s="73" t="s">
        <v>472</v>
      </c>
      <c r="B43" s="40"/>
      <c r="C43" s="66"/>
      <c r="D43" s="66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</row>
    <row r="44" spans="1:23" ht="15.75" customHeight="1" x14ac:dyDescent="0.2">
      <c r="A44" s="73" t="s">
        <v>473</v>
      </c>
      <c r="B44" s="40"/>
      <c r="C44" s="66"/>
      <c r="D44" s="66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</row>
    <row r="45" spans="1:23" ht="15.75" customHeight="1" x14ac:dyDescent="0.2">
      <c r="A45" s="73" t="s">
        <v>474</v>
      </c>
      <c r="B45" s="40"/>
      <c r="C45" s="66"/>
      <c r="D45" s="66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</row>
    <row r="46" spans="1:23" ht="15.75" customHeight="1" x14ac:dyDescent="0.2">
      <c r="A46" s="73" t="s">
        <v>475</v>
      </c>
      <c r="B46" s="40"/>
      <c r="C46" s="66"/>
      <c r="D46" s="66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</row>
    <row r="47" spans="1:23" ht="15.75" customHeight="1" x14ac:dyDescent="0.2">
      <c r="A47" s="73" t="s">
        <v>476</v>
      </c>
      <c r="B47" s="40"/>
      <c r="C47" s="66"/>
      <c r="D47" s="66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</row>
    <row r="48" spans="1:23" ht="15.75" customHeight="1" x14ac:dyDescent="0.2">
      <c r="A48" s="73" t="s">
        <v>477</v>
      </c>
      <c r="B48" s="40"/>
      <c r="C48" s="66"/>
      <c r="D48" s="66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</row>
    <row r="49" spans="1:23" ht="15.75" customHeight="1" x14ac:dyDescent="0.2">
      <c r="A49" s="74" t="s">
        <v>478</v>
      </c>
      <c r="B49" s="40"/>
      <c r="C49" s="66"/>
      <c r="D49" s="66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</row>
    <row r="50" spans="1:23" ht="15.75" customHeight="1" x14ac:dyDescent="0.2">
      <c r="A50" s="73" t="s">
        <v>479</v>
      </c>
      <c r="B50" s="40"/>
      <c r="C50" s="66"/>
      <c r="D50" s="66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</row>
    <row r="51" spans="1:23" ht="15.75" customHeight="1" x14ac:dyDescent="0.2">
      <c r="A51" s="73" t="s">
        <v>480</v>
      </c>
      <c r="B51" s="40"/>
      <c r="C51" s="66"/>
      <c r="D51" s="66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</row>
    <row r="52" spans="1:23" ht="15.75" customHeight="1" x14ac:dyDescent="0.2">
      <c r="A52" s="73" t="s">
        <v>481</v>
      </c>
      <c r="B52" s="40"/>
      <c r="C52" s="66"/>
      <c r="D52" s="66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</row>
    <row r="53" spans="1:23" ht="15.75" customHeight="1" x14ac:dyDescent="0.2">
      <c r="A53" s="73" t="s">
        <v>482</v>
      </c>
      <c r="B53" s="40"/>
      <c r="C53" s="66"/>
      <c r="D53" s="66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</row>
    <row r="54" spans="1:23" ht="15.75" customHeight="1" x14ac:dyDescent="0.2">
      <c r="A54" s="73" t="s">
        <v>483</v>
      </c>
      <c r="B54" s="40"/>
      <c r="C54" s="66"/>
      <c r="D54" s="66"/>
      <c r="E54" s="40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</row>
    <row r="55" spans="1:23" ht="15.75" customHeight="1" x14ac:dyDescent="0.2">
      <c r="A55" s="73" t="s">
        <v>484</v>
      </c>
      <c r="B55" s="40"/>
      <c r="C55" s="66"/>
      <c r="D55" s="66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</row>
    <row r="56" spans="1:23" ht="15.75" customHeight="1" x14ac:dyDescent="0.2">
      <c r="A56" s="73" t="s">
        <v>485</v>
      </c>
      <c r="B56" s="40"/>
      <c r="C56" s="66"/>
      <c r="D56" s="66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</row>
    <row r="57" spans="1:23" ht="15.75" customHeight="1" x14ac:dyDescent="0.2">
      <c r="A57" s="73" t="s">
        <v>486</v>
      </c>
      <c r="B57" s="40"/>
      <c r="C57" s="66"/>
      <c r="D57" s="66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</row>
    <row r="58" spans="1:23" ht="15.75" customHeight="1" x14ac:dyDescent="0.2">
      <c r="A58" s="73" t="s">
        <v>487</v>
      </c>
      <c r="B58" s="40"/>
      <c r="C58" s="66"/>
      <c r="D58" s="66"/>
      <c r="E58" s="40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</row>
    <row r="59" spans="1:23" ht="15.75" customHeight="1" x14ac:dyDescent="0.2">
      <c r="A59" s="73" t="s">
        <v>488</v>
      </c>
      <c r="B59" s="40"/>
      <c r="C59" s="66"/>
      <c r="D59" s="66"/>
      <c r="E59" s="40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</row>
    <row r="60" spans="1:23" ht="15.75" customHeight="1" x14ac:dyDescent="0.2">
      <c r="A60" s="73" t="s">
        <v>489</v>
      </c>
      <c r="B60" s="40"/>
      <c r="C60" s="66"/>
      <c r="D60" s="66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</row>
    <row r="61" spans="1:23" ht="15.75" customHeight="1" x14ac:dyDescent="0.2">
      <c r="A61" s="73" t="s">
        <v>490</v>
      </c>
      <c r="B61" s="40"/>
      <c r="C61" s="66"/>
      <c r="D61" s="66"/>
      <c r="E61" s="40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</row>
    <row r="62" spans="1:23" ht="15.75" customHeight="1" x14ac:dyDescent="0.2">
      <c r="A62" s="73" t="s">
        <v>491</v>
      </c>
      <c r="B62" s="40"/>
      <c r="C62" s="66"/>
      <c r="D62" s="66"/>
      <c r="E62" s="40"/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</row>
    <row r="63" spans="1:23" ht="15.75" customHeight="1" x14ac:dyDescent="0.2">
      <c r="A63" s="40"/>
      <c r="B63" s="73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</row>
    <row r="64" spans="1:23" ht="15.75" customHeight="1" x14ac:dyDescent="0.2">
      <c r="A64" s="40"/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</row>
    <row r="65" spans="1:23" ht="15.75" customHeight="1" x14ac:dyDescent="0.2">
      <c r="A65" s="40"/>
      <c r="B65" s="73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</row>
    <row r="66" spans="1:23" ht="15.75" customHeight="1" x14ac:dyDescent="0.2">
      <c r="A66" s="40"/>
      <c r="B66" s="73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</row>
    <row r="67" spans="1:23" ht="15.75" customHeight="1" x14ac:dyDescent="0.2">
      <c r="A67" s="73"/>
      <c r="B67" s="73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</row>
    <row r="68" spans="1:23" ht="15.75" customHeight="1" x14ac:dyDescent="0.2">
      <c r="A68" s="40"/>
      <c r="B68" s="73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</row>
    <row r="69" spans="1:23" ht="15.75" customHeight="1" x14ac:dyDescent="0.2">
      <c r="A69" s="40"/>
      <c r="B69" s="73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</row>
    <row r="70" spans="1:23" ht="15.75" customHeight="1" x14ac:dyDescent="0.2">
      <c r="A70" s="73"/>
      <c r="B70" s="73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</row>
    <row r="71" spans="1:23" ht="15.75" customHeight="1" x14ac:dyDescent="0.2">
      <c r="A71" s="40"/>
      <c r="B71" s="73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</row>
    <row r="72" spans="1:23" ht="15.75" customHeight="1" x14ac:dyDescent="0.2">
      <c r="A72" s="73"/>
      <c r="B72" s="73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</row>
    <row r="73" spans="1:23" ht="15.75" customHeight="1" x14ac:dyDescent="0.2">
      <c r="A73" s="40"/>
      <c r="B73" s="73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</row>
    <row r="74" spans="1:23" ht="15.75" customHeight="1" x14ac:dyDescent="0.2">
      <c r="A74" s="73"/>
      <c r="B74" s="73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</row>
    <row r="75" spans="1:23" ht="15.75" customHeight="1" x14ac:dyDescent="0.2">
      <c r="A75" s="75"/>
      <c r="B75" s="73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</row>
    <row r="76" spans="1:23" ht="15.75" customHeight="1" x14ac:dyDescent="0.2"/>
    <row r="77" spans="1:23" ht="15.75" customHeight="1" x14ac:dyDescent="0.2"/>
    <row r="78" spans="1:23" ht="15.75" customHeight="1" x14ac:dyDescent="0.2"/>
    <row r="79" spans="1:23" ht="15.75" customHeight="1" x14ac:dyDescent="0.2"/>
    <row r="80" spans="1:23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</sheetData>
  <pageMargins left="0.7" right="0.7" top="0.78749999999999998" bottom="0.78749999999999998" header="0.51180555555555496" footer="0.51180555555555496"/>
  <pageSetup paperSize="9" firstPageNumber="0" fitToHeight="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87"/>
  <sheetViews>
    <sheetView zoomScale="90" zoomScaleNormal="90" workbookViewId="0">
      <selection activeCell="A47" sqref="A47"/>
    </sheetView>
  </sheetViews>
  <sheetFormatPr defaultColWidth="8.875" defaultRowHeight="14.25" x14ac:dyDescent="0.2"/>
  <cols>
    <col min="1" max="1" width="12.625" customWidth="1"/>
    <col min="2" max="2" width="29.125" customWidth="1"/>
    <col min="3" max="7" width="12.625" customWidth="1"/>
    <col min="8" max="8" width="4.125" customWidth="1"/>
    <col min="9" max="9" width="6" customWidth="1"/>
    <col min="10" max="12" width="12.625" customWidth="1"/>
    <col min="13" max="13" width="20" customWidth="1"/>
    <col min="14" max="1025" width="12.625" customWidth="1"/>
  </cols>
  <sheetData>
    <row r="1" spans="1:13" ht="15" customHeight="1" x14ac:dyDescent="0.2">
      <c r="A1" s="76" t="s">
        <v>49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ht="15" customHeight="1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ht="15" customHeight="1" x14ac:dyDescent="0.2">
      <c r="A3" s="77"/>
      <c r="B3" s="169" t="s">
        <v>493</v>
      </c>
      <c r="C3" s="169"/>
      <c r="D3" s="169"/>
      <c r="E3" s="169"/>
      <c r="F3" s="169"/>
      <c r="G3" s="78"/>
      <c r="H3" s="78"/>
      <c r="I3" s="169" t="s">
        <v>494</v>
      </c>
      <c r="J3" s="169"/>
      <c r="K3" s="169"/>
      <c r="L3" s="169"/>
      <c r="M3" s="79"/>
    </row>
    <row r="4" spans="1:13" ht="15" customHeight="1" x14ac:dyDescent="0.2">
      <c r="A4" s="80" t="s">
        <v>495</v>
      </c>
      <c r="B4" s="81" t="s">
        <v>496</v>
      </c>
      <c r="C4" s="82" t="s">
        <v>497</v>
      </c>
      <c r="D4" s="82" t="s">
        <v>498</v>
      </c>
      <c r="E4" s="82" t="s">
        <v>499</v>
      </c>
      <c r="F4" s="82" t="s">
        <v>500</v>
      </c>
      <c r="G4" s="81" t="s">
        <v>501</v>
      </c>
      <c r="H4" s="83"/>
      <c r="I4" s="82" t="s">
        <v>502</v>
      </c>
      <c r="J4" s="82" t="s">
        <v>503</v>
      </c>
      <c r="K4" s="82" t="s">
        <v>499</v>
      </c>
      <c r="L4" s="82" t="s">
        <v>504</v>
      </c>
      <c r="M4" s="79" t="s">
        <v>505</v>
      </c>
    </row>
    <row r="5" spans="1:13" ht="15" customHeight="1" x14ac:dyDescent="0.2">
      <c r="A5" s="168" t="s">
        <v>1571</v>
      </c>
      <c r="B5" s="168"/>
      <c r="C5" s="168"/>
      <c r="D5" s="168"/>
      <c r="E5" s="168"/>
      <c r="F5" s="84">
        <v>16</v>
      </c>
      <c r="G5" s="85"/>
      <c r="H5" s="85"/>
      <c r="I5" s="85"/>
      <c r="J5" s="85"/>
      <c r="K5" s="85"/>
      <c r="L5" s="85"/>
      <c r="M5" s="86"/>
    </row>
    <row r="6" spans="1:13" ht="15" customHeight="1" x14ac:dyDescent="0.2">
      <c r="A6" s="87"/>
      <c r="B6" s="88" t="s">
        <v>506</v>
      </c>
      <c r="C6" s="89">
        <v>6150</v>
      </c>
      <c r="D6" s="89" t="s">
        <v>507</v>
      </c>
      <c r="E6" s="89" t="s">
        <v>508</v>
      </c>
      <c r="F6" s="89">
        <v>5</v>
      </c>
      <c r="G6" s="90" t="s">
        <v>509</v>
      </c>
      <c r="H6" s="91"/>
      <c r="I6" s="90">
        <v>1</v>
      </c>
      <c r="J6" s="90" t="s">
        <v>510</v>
      </c>
      <c r="K6" s="90" t="s">
        <v>511</v>
      </c>
      <c r="L6" s="90">
        <v>1274</v>
      </c>
      <c r="M6" s="92">
        <v>1</v>
      </c>
    </row>
    <row r="7" spans="1:13" ht="15" customHeight="1" x14ac:dyDescent="0.2">
      <c r="A7" s="87"/>
      <c r="B7" s="88" t="s">
        <v>64</v>
      </c>
      <c r="C7" s="89">
        <v>6350</v>
      </c>
      <c r="D7" s="89" t="s">
        <v>512</v>
      </c>
      <c r="E7" s="89" t="s">
        <v>513</v>
      </c>
      <c r="F7" s="89">
        <v>3</v>
      </c>
      <c r="G7" s="90" t="s">
        <v>514</v>
      </c>
      <c r="H7" s="91"/>
      <c r="I7" s="90">
        <v>1</v>
      </c>
      <c r="J7" s="90" t="s">
        <v>515</v>
      </c>
      <c r="K7" s="90" t="s">
        <v>516</v>
      </c>
      <c r="L7" s="90">
        <v>1266</v>
      </c>
      <c r="M7" s="92">
        <v>2</v>
      </c>
    </row>
    <row r="8" spans="1:13" ht="15" customHeight="1" x14ac:dyDescent="0.2">
      <c r="A8" s="87"/>
      <c r="B8" s="88" t="s">
        <v>517</v>
      </c>
      <c r="C8" s="89">
        <v>6100</v>
      </c>
      <c r="D8" s="89" t="s">
        <v>518</v>
      </c>
      <c r="E8" s="89" t="s">
        <v>519</v>
      </c>
      <c r="F8" s="89">
        <v>4</v>
      </c>
      <c r="G8" s="90" t="s">
        <v>520</v>
      </c>
      <c r="H8" s="91"/>
      <c r="I8" s="90">
        <v>1</v>
      </c>
      <c r="J8" s="90" t="s">
        <v>521</v>
      </c>
      <c r="K8" s="90" t="s">
        <v>522</v>
      </c>
      <c r="L8" s="90">
        <v>1276</v>
      </c>
      <c r="M8" s="92">
        <v>3</v>
      </c>
    </row>
    <row r="9" spans="1:13" ht="15" customHeight="1" x14ac:dyDescent="0.2">
      <c r="A9" s="87"/>
      <c r="B9" s="88" t="s">
        <v>523</v>
      </c>
      <c r="C9" s="89" t="s">
        <v>524</v>
      </c>
      <c r="D9" s="89" t="s">
        <v>525</v>
      </c>
      <c r="E9" s="89" t="s">
        <v>526</v>
      </c>
      <c r="F9" s="89">
        <v>4</v>
      </c>
      <c r="G9" s="90" t="s">
        <v>520</v>
      </c>
      <c r="H9" s="91"/>
      <c r="I9" s="90">
        <v>1</v>
      </c>
      <c r="J9" s="90" t="s">
        <v>527</v>
      </c>
      <c r="K9" s="90" t="s">
        <v>528</v>
      </c>
      <c r="L9" s="90">
        <v>1278</v>
      </c>
      <c r="M9" s="92">
        <v>4</v>
      </c>
    </row>
    <row r="10" spans="1:13" ht="15" customHeight="1" x14ac:dyDescent="0.2">
      <c r="A10" s="168" t="s">
        <v>1572</v>
      </c>
      <c r="B10" s="168"/>
      <c r="C10" s="168"/>
      <c r="D10" s="168"/>
      <c r="E10" s="168"/>
      <c r="F10" s="84">
        <v>29</v>
      </c>
      <c r="G10" s="85"/>
      <c r="H10" s="85"/>
      <c r="I10" s="85"/>
      <c r="J10" s="85"/>
      <c r="K10" s="85"/>
      <c r="L10" s="85"/>
      <c r="M10" s="86"/>
    </row>
    <row r="11" spans="1:13" ht="15" customHeight="1" x14ac:dyDescent="0.2">
      <c r="A11" s="87"/>
      <c r="B11" s="88" t="s">
        <v>140</v>
      </c>
      <c r="C11" s="89">
        <v>5500</v>
      </c>
      <c r="D11" s="89" t="s">
        <v>529</v>
      </c>
      <c r="E11" s="89" t="s">
        <v>530</v>
      </c>
      <c r="F11" s="89">
        <v>2</v>
      </c>
      <c r="G11" s="90" t="s">
        <v>520</v>
      </c>
      <c r="H11" s="91"/>
      <c r="I11" s="90">
        <v>1</v>
      </c>
      <c r="J11" s="90" t="s">
        <v>531</v>
      </c>
      <c r="K11" s="90" t="s">
        <v>532</v>
      </c>
      <c r="L11" s="90">
        <v>1300</v>
      </c>
      <c r="M11" s="92">
        <v>5</v>
      </c>
    </row>
    <row r="12" spans="1:13" ht="15" customHeight="1" x14ac:dyDescent="0.2">
      <c r="A12" s="87"/>
      <c r="B12" s="88" t="s">
        <v>533</v>
      </c>
      <c r="C12" s="89" t="s">
        <v>534</v>
      </c>
      <c r="D12" s="89" t="s">
        <v>535</v>
      </c>
      <c r="E12" s="89" t="s">
        <v>536</v>
      </c>
      <c r="F12" s="89">
        <v>3</v>
      </c>
      <c r="G12" s="90" t="s">
        <v>520</v>
      </c>
      <c r="H12" s="91"/>
      <c r="I12" s="90">
        <v>1</v>
      </c>
      <c r="J12" s="90" t="s">
        <v>537</v>
      </c>
      <c r="K12" s="90" t="s">
        <v>538</v>
      </c>
      <c r="L12" s="90">
        <v>1298</v>
      </c>
      <c r="M12" s="92">
        <v>6</v>
      </c>
    </row>
    <row r="13" spans="1:13" ht="15" customHeight="1" x14ac:dyDescent="0.2">
      <c r="A13" s="87"/>
      <c r="B13" s="88" t="s">
        <v>539</v>
      </c>
      <c r="C13" s="89">
        <v>5100</v>
      </c>
      <c r="D13" s="89" t="s">
        <v>540</v>
      </c>
      <c r="E13" s="89" t="s">
        <v>541</v>
      </c>
      <c r="F13" s="89">
        <v>7</v>
      </c>
      <c r="G13" s="90" t="s">
        <v>520</v>
      </c>
      <c r="H13" s="91"/>
      <c r="I13" s="90">
        <v>1</v>
      </c>
      <c r="J13" s="90" t="s">
        <v>542</v>
      </c>
      <c r="K13" s="90" t="s">
        <v>543</v>
      </c>
      <c r="L13" s="90">
        <v>1316</v>
      </c>
      <c r="M13" s="92">
        <v>7</v>
      </c>
    </row>
    <row r="14" spans="1:13" ht="15" customHeight="1" x14ac:dyDescent="0.2">
      <c r="A14" s="87"/>
      <c r="B14" s="88" t="s">
        <v>544</v>
      </c>
      <c r="C14" s="89" t="s">
        <v>545</v>
      </c>
      <c r="D14" s="89" t="s">
        <v>546</v>
      </c>
      <c r="E14" s="89" t="s">
        <v>513</v>
      </c>
      <c r="F14" s="89">
        <v>5</v>
      </c>
      <c r="G14" s="90" t="s">
        <v>520</v>
      </c>
      <c r="H14" s="91"/>
      <c r="I14" s="90">
        <v>1</v>
      </c>
      <c r="J14" s="90" t="s">
        <v>547</v>
      </c>
      <c r="K14" s="90" t="s">
        <v>516</v>
      </c>
      <c r="L14" s="90">
        <v>1311</v>
      </c>
      <c r="M14" s="92">
        <v>8</v>
      </c>
    </row>
    <row r="15" spans="1:13" ht="15" customHeight="1" x14ac:dyDescent="0.2">
      <c r="A15" s="87"/>
      <c r="B15" s="88" t="s">
        <v>232</v>
      </c>
      <c r="C15" s="89" t="s">
        <v>548</v>
      </c>
      <c r="D15" s="89" t="s">
        <v>549</v>
      </c>
      <c r="E15" s="89" t="s">
        <v>550</v>
      </c>
      <c r="F15" s="89">
        <v>8</v>
      </c>
      <c r="G15" s="90" t="s">
        <v>514</v>
      </c>
      <c r="H15" s="91"/>
      <c r="I15" s="90">
        <v>1</v>
      </c>
      <c r="J15" s="90" t="s">
        <v>551</v>
      </c>
      <c r="K15" s="90" t="s">
        <v>552</v>
      </c>
      <c r="L15" s="90">
        <v>1330</v>
      </c>
      <c r="M15" s="92">
        <v>9</v>
      </c>
    </row>
    <row r="16" spans="1:13" ht="15" customHeight="1" x14ac:dyDescent="0.2">
      <c r="A16" s="87"/>
      <c r="B16" s="88" t="s">
        <v>553</v>
      </c>
      <c r="C16" s="89" t="s">
        <v>554</v>
      </c>
      <c r="D16" s="89" t="s">
        <v>555</v>
      </c>
      <c r="E16" s="89" t="s">
        <v>556</v>
      </c>
      <c r="F16" s="89">
        <v>4</v>
      </c>
      <c r="G16" s="90" t="s">
        <v>514</v>
      </c>
      <c r="H16" s="91"/>
      <c r="I16" s="90">
        <v>1</v>
      </c>
      <c r="J16" s="90" t="s">
        <v>557</v>
      </c>
      <c r="K16" s="90" t="s">
        <v>558</v>
      </c>
      <c r="L16" s="90">
        <v>1358</v>
      </c>
      <c r="M16" s="92">
        <v>10</v>
      </c>
    </row>
    <row r="17" spans="1:13" ht="15" customHeight="1" x14ac:dyDescent="0.2">
      <c r="A17" s="87"/>
      <c r="B17" s="88"/>
      <c r="C17" s="88"/>
      <c r="D17" s="88"/>
      <c r="E17" s="88"/>
      <c r="F17" s="88"/>
      <c r="G17" s="91"/>
      <c r="H17" s="91"/>
      <c r="I17" s="91"/>
      <c r="J17" s="91"/>
      <c r="K17" s="91"/>
      <c r="L17" s="91"/>
      <c r="M17" s="93"/>
    </row>
    <row r="18" spans="1:13" ht="15" customHeight="1" x14ac:dyDescent="0.2">
      <c r="A18" s="168" t="s">
        <v>1573</v>
      </c>
      <c r="B18" s="168"/>
      <c r="C18" s="168"/>
      <c r="D18" s="168"/>
      <c r="E18" s="168"/>
      <c r="F18" s="84">
        <v>319</v>
      </c>
      <c r="G18" s="85"/>
      <c r="H18" s="85"/>
      <c r="I18" s="85"/>
      <c r="J18" s="85"/>
      <c r="K18" s="85"/>
      <c r="L18" s="85"/>
      <c r="M18" s="86"/>
    </row>
    <row r="19" spans="1:13" ht="15" customHeight="1" x14ac:dyDescent="0.2">
      <c r="A19" s="87"/>
      <c r="B19" s="88" t="s">
        <v>439</v>
      </c>
      <c r="C19" s="89">
        <v>2008</v>
      </c>
      <c r="D19" s="89" t="s">
        <v>559</v>
      </c>
      <c r="E19" s="89" t="s">
        <v>560</v>
      </c>
      <c r="F19" s="89">
        <v>319</v>
      </c>
      <c r="G19" s="90">
        <v>3</v>
      </c>
      <c r="H19" s="91"/>
      <c r="I19" s="90">
        <v>1</v>
      </c>
      <c r="J19" s="90" t="s">
        <v>561</v>
      </c>
      <c r="K19" s="90" t="s">
        <v>562</v>
      </c>
      <c r="L19" s="90">
        <v>1600</v>
      </c>
      <c r="M19" s="92">
        <v>11</v>
      </c>
    </row>
    <row r="20" spans="1:13" ht="15" customHeight="1" x14ac:dyDescent="0.2">
      <c r="A20" s="87"/>
      <c r="B20" s="88"/>
      <c r="C20" s="88"/>
      <c r="D20" s="88"/>
      <c r="E20" s="88"/>
      <c r="F20" s="88"/>
      <c r="G20" s="91"/>
      <c r="H20" s="91"/>
      <c r="I20" s="91"/>
      <c r="J20" s="91"/>
      <c r="K20" s="91"/>
      <c r="L20" s="91"/>
      <c r="M20" s="93"/>
    </row>
    <row r="21" spans="1:13" ht="15" customHeight="1" x14ac:dyDescent="0.2">
      <c r="A21" s="168" t="s">
        <v>1574</v>
      </c>
      <c r="B21" s="168"/>
      <c r="C21" s="168"/>
      <c r="D21" s="168"/>
      <c r="E21" s="168"/>
      <c r="F21" s="84">
        <v>19</v>
      </c>
      <c r="G21" s="85"/>
      <c r="H21" s="85"/>
      <c r="I21" s="85"/>
      <c r="J21" s="85"/>
      <c r="K21" s="85"/>
      <c r="L21" s="85"/>
      <c r="M21" s="86"/>
    </row>
    <row r="22" spans="1:13" ht="15" customHeight="1" x14ac:dyDescent="0.2">
      <c r="A22" s="87"/>
      <c r="B22" s="88" t="s">
        <v>563</v>
      </c>
      <c r="C22" s="89" t="s">
        <v>564</v>
      </c>
      <c r="D22" s="89" t="s">
        <v>565</v>
      </c>
      <c r="E22" s="89" t="s">
        <v>566</v>
      </c>
      <c r="F22" s="89">
        <v>8</v>
      </c>
      <c r="G22" s="90">
        <v>4</v>
      </c>
      <c r="H22" s="91"/>
      <c r="I22" s="90">
        <v>0</v>
      </c>
      <c r="J22" s="90" t="s">
        <v>567</v>
      </c>
      <c r="K22" s="90" t="s">
        <v>568</v>
      </c>
      <c r="L22" s="90">
        <v>1374</v>
      </c>
      <c r="M22" s="92">
        <v>25</v>
      </c>
    </row>
    <row r="23" spans="1:13" ht="15" customHeight="1" x14ac:dyDescent="0.2">
      <c r="A23" s="87"/>
      <c r="B23" s="88" t="s">
        <v>563</v>
      </c>
      <c r="C23" s="89" t="s">
        <v>569</v>
      </c>
      <c r="D23" s="89" t="s">
        <v>565</v>
      </c>
      <c r="E23" s="89" t="s">
        <v>566</v>
      </c>
      <c r="F23" s="89">
        <v>5</v>
      </c>
      <c r="G23" s="90">
        <v>4</v>
      </c>
      <c r="H23" s="91"/>
      <c r="I23" s="90">
        <v>0</v>
      </c>
      <c r="J23" s="90" t="s">
        <v>567</v>
      </c>
      <c r="K23" s="90" t="s">
        <v>568</v>
      </c>
      <c r="L23" s="90">
        <v>1163</v>
      </c>
      <c r="M23" s="93"/>
    </row>
    <row r="24" spans="1:13" ht="15" customHeight="1" x14ac:dyDescent="0.2">
      <c r="A24" s="87"/>
      <c r="B24" s="88" t="s">
        <v>570</v>
      </c>
      <c r="C24" s="89">
        <v>6743</v>
      </c>
      <c r="D24" s="89" t="s">
        <v>571</v>
      </c>
      <c r="E24" s="89" t="s">
        <v>572</v>
      </c>
      <c r="F24" s="89">
        <v>2</v>
      </c>
      <c r="G24" s="90">
        <v>5</v>
      </c>
      <c r="H24" s="91"/>
      <c r="I24" s="90">
        <v>0</v>
      </c>
      <c r="J24" s="90" t="s">
        <v>573</v>
      </c>
      <c r="K24" s="90" t="s">
        <v>574</v>
      </c>
      <c r="L24" s="90">
        <v>1250</v>
      </c>
      <c r="M24" s="92">
        <v>26</v>
      </c>
    </row>
    <row r="25" spans="1:13" ht="15" customHeight="1" x14ac:dyDescent="0.2">
      <c r="A25" s="87"/>
      <c r="B25" s="88" t="s">
        <v>575</v>
      </c>
      <c r="C25" s="89">
        <v>13649</v>
      </c>
      <c r="D25" s="89" t="s">
        <v>576</v>
      </c>
      <c r="E25" s="89" t="s">
        <v>577</v>
      </c>
      <c r="F25" s="89">
        <v>1</v>
      </c>
      <c r="G25" s="90">
        <v>5</v>
      </c>
      <c r="H25" s="91"/>
      <c r="I25" s="90">
        <v>0</v>
      </c>
      <c r="J25" s="90" t="s">
        <v>578</v>
      </c>
      <c r="K25" s="90" t="s">
        <v>579</v>
      </c>
      <c r="L25" s="90">
        <v>974</v>
      </c>
      <c r="M25" s="92">
        <v>27</v>
      </c>
    </row>
    <row r="26" spans="1:13" ht="15" customHeight="1" x14ac:dyDescent="0.2">
      <c r="A26" s="87"/>
      <c r="B26" s="88" t="s">
        <v>580</v>
      </c>
      <c r="C26" s="89" t="s">
        <v>581</v>
      </c>
      <c r="D26" s="89" t="s">
        <v>582</v>
      </c>
      <c r="E26" s="94">
        <v>44754</v>
      </c>
      <c r="F26" s="89">
        <v>1</v>
      </c>
      <c r="G26" s="90">
        <v>5</v>
      </c>
      <c r="H26" s="91"/>
      <c r="I26" s="90">
        <v>0</v>
      </c>
      <c r="J26" s="90" t="s">
        <v>583</v>
      </c>
      <c r="K26" s="90" t="s">
        <v>584</v>
      </c>
      <c r="L26" s="90">
        <v>1060</v>
      </c>
      <c r="M26" s="92">
        <v>28</v>
      </c>
    </row>
    <row r="27" spans="1:13" ht="15" customHeight="1" x14ac:dyDescent="0.2">
      <c r="A27" s="87"/>
      <c r="B27" s="88" t="s">
        <v>585</v>
      </c>
      <c r="C27" s="89" t="s">
        <v>586</v>
      </c>
      <c r="D27" s="89" t="s">
        <v>587</v>
      </c>
      <c r="E27" s="89" t="s">
        <v>588</v>
      </c>
      <c r="F27" s="89">
        <v>1</v>
      </c>
      <c r="G27" s="90">
        <v>6</v>
      </c>
      <c r="H27" s="91"/>
      <c r="I27" s="90">
        <v>0</v>
      </c>
      <c r="J27" s="90" t="s">
        <v>589</v>
      </c>
      <c r="K27" s="90" t="s">
        <v>590</v>
      </c>
      <c r="L27" s="90">
        <v>1246</v>
      </c>
      <c r="M27" s="92">
        <v>29</v>
      </c>
    </row>
    <row r="28" spans="1:13" ht="15" customHeight="1" x14ac:dyDescent="0.2">
      <c r="A28" s="87"/>
      <c r="B28" s="88" t="s">
        <v>591</v>
      </c>
      <c r="C28" s="89" t="s">
        <v>592</v>
      </c>
      <c r="D28" s="89" t="s">
        <v>593</v>
      </c>
      <c r="E28" s="89" t="s">
        <v>594</v>
      </c>
      <c r="F28" s="89">
        <v>1</v>
      </c>
      <c r="G28" s="90">
        <v>4</v>
      </c>
      <c r="H28" s="91"/>
      <c r="I28" s="90">
        <v>0</v>
      </c>
      <c r="J28" s="90" t="s">
        <v>595</v>
      </c>
      <c r="K28" s="90" t="s">
        <v>596</v>
      </c>
      <c r="L28" s="90">
        <v>1276</v>
      </c>
      <c r="M28" s="92">
        <v>30</v>
      </c>
    </row>
    <row r="29" spans="1:13" ht="15" customHeight="1" x14ac:dyDescent="0.2">
      <c r="A29" s="87"/>
      <c r="B29" s="88"/>
      <c r="C29" s="88"/>
      <c r="D29" s="88"/>
      <c r="E29" s="88"/>
      <c r="F29" s="88"/>
      <c r="G29" s="91"/>
      <c r="H29" s="91"/>
      <c r="I29" s="91"/>
      <c r="J29" s="91"/>
      <c r="K29" s="91"/>
      <c r="L29" s="91"/>
      <c r="M29" s="93"/>
    </row>
    <row r="30" spans="1:13" ht="15" customHeight="1" x14ac:dyDescent="0.2">
      <c r="A30" s="168" t="s">
        <v>1575</v>
      </c>
      <c r="B30" s="168"/>
      <c r="C30" s="168"/>
      <c r="D30" s="168"/>
      <c r="E30" s="168"/>
      <c r="F30" s="84">
        <v>117</v>
      </c>
      <c r="G30" s="85"/>
      <c r="H30" s="85"/>
      <c r="I30" s="85"/>
      <c r="J30" s="85"/>
      <c r="K30" s="85"/>
      <c r="L30" s="85"/>
      <c r="M30" s="86"/>
    </row>
    <row r="31" spans="1:13" ht="15" customHeight="1" x14ac:dyDescent="0.2">
      <c r="A31" s="87"/>
      <c r="B31" s="88" t="s">
        <v>597</v>
      </c>
      <c r="C31" s="89" t="s">
        <v>598</v>
      </c>
      <c r="D31" s="89" t="s">
        <v>599</v>
      </c>
      <c r="E31" s="89" t="s">
        <v>600</v>
      </c>
      <c r="F31" s="89">
        <v>20</v>
      </c>
      <c r="G31" s="95">
        <v>40429</v>
      </c>
      <c r="H31" s="91"/>
      <c r="I31" s="90">
        <v>1</v>
      </c>
      <c r="J31" s="90" t="s">
        <v>601</v>
      </c>
      <c r="K31" s="90" t="s">
        <v>602</v>
      </c>
      <c r="L31" s="90">
        <v>1315</v>
      </c>
      <c r="M31" s="92">
        <v>31</v>
      </c>
    </row>
    <row r="32" spans="1:13" ht="15" customHeight="1" x14ac:dyDescent="0.2">
      <c r="A32" s="87"/>
      <c r="B32" s="88" t="s">
        <v>603</v>
      </c>
      <c r="C32" s="89" t="s">
        <v>604</v>
      </c>
      <c r="D32" s="89" t="s">
        <v>605</v>
      </c>
      <c r="E32" s="94">
        <v>44723</v>
      </c>
      <c r="F32" s="89">
        <v>31</v>
      </c>
      <c r="G32" s="90" t="s">
        <v>606</v>
      </c>
      <c r="H32" s="91"/>
      <c r="I32" s="90">
        <v>1</v>
      </c>
      <c r="J32" s="90" t="s">
        <v>607</v>
      </c>
      <c r="K32" s="90" t="s">
        <v>608</v>
      </c>
      <c r="L32" s="90">
        <v>1315</v>
      </c>
      <c r="M32" s="92">
        <v>32</v>
      </c>
    </row>
    <row r="33" spans="1:13" ht="15" customHeight="1" x14ac:dyDescent="0.2">
      <c r="A33" s="87"/>
      <c r="B33" s="88" t="s">
        <v>609</v>
      </c>
      <c r="C33" s="89" t="s">
        <v>604</v>
      </c>
      <c r="D33" s="89" t="s">
        <v>610</v>
      </c>
      <c r="E33" s="89" t="s">
        <v>611</v>
      </c>
      <c r="F33" s="89">
        <v>23</v>
      </c>
      <c r="G33" s="90" t="s">
        <v>401</v>
      </c>
      <c r="H33" s="91"/>
      <c r="I33" s="90">
        <v>1</v>
      </c>
      <c r="J33" s="90" t="s">
        <v>612</v>
      </c>
      <c r="K33" s="90" t="s">
        <v>613</v>
      </c>
      <c r="L33" s="90">
        <v>1315</v>
      </c>
      <c r="M33" s="92">
        <v>33</v>
      </c>
    </row>
    <row r="34" spans="1:13" ht="15" customHeight="1" x14ac:dyDescent="0.2">
      <c r="A34" s="87"/>
      <c r="B34" s="88" t="s">
        <v>614</v>
      </c>
      <c r="C34" s="89" t="s">
        <v>604</v>
      </c>
      <c r="D34" s="89" t="s">
        <v>615</v>
      </c>
      <c r="E34" s="89" t="s">
        <v>616</v>
      </c>
      <c r="F34" s="89">
        <v>4</v>
      </c>
      <c r="G34" s="90">
        <v>11</v>
      </c>
      <c r="H34" s="91"/>
      <c r="I34" s="90">
        <v>1</v>
      </c>
      <c r="J34" s="90" t="s">
        <v>617</v>
      </c>
      <c r="K34" s="90" t="s">
        <v>618</v>
      </c>
      <c r="L34" s="90">
        <v>1315</v>
      </c>
      <c r="M34" s="92">
        <v>34</v>
      </c>
    </row>
    <row r="35" spans="1:13" ht="15" customHeight="1" x14ac:dyDescent="0.2">
      <c r="A35" s="87"/>
      <c r="B35" s="96" t="s">
        <v>619</v>
      </c>
      <c r="C35" s="97" t="s">
        <v>604</v>
      </c>
      <c r="D35" s="97" t="s">
        <v>620</v>
      </c>
      <c r="E35" s="97" t="s">
        <v>621</v>
      </c>
      <c r="F35" s="97">
        <v>8</v>
      </c>
      <c r="G35" s="97" t="s">
        <v>606</v>
      </c>
      <c r="H35" s="96"/>
      <c r="I35" s="97">
        <v>1</v>
      </c>
      <c r="J35" s="97" t="s">
        <v>622</v>
      </c>
      <c r="K35" s="97" t="s">
        <v>623</v>
      </c>
      <c r="L35" s="97">
        <v>1315</v>
      </c>
      <c r="M35" s="98">
        <v>35</v>
      </c>
    </row>
    <row r="36" spans="1:13" ht="15" customHeight="1" x14ac:dyDescent="0.2">
      <c r="A36" s="87"/>
      <c r="B36" s="96" t="s">
        <v>624</v>
      </c>
      <c r="C36" s="97">
        <v>5000</v>
      </c>
      <c r="D36" s="97" t="s">
        <v>625</v>
      </c>
      <c r="E36" s="97" t="s">
        <v>626</v>
      </c>
      <c r="F36" s="97">
        <v>7</v>
      </c>
      <c r="G36" s="97" t="s">
        <v>520</v>
      </c>
      <c r="H36" s="96"/>
      <c r="I36" s="97">
        <v>1</v>
      </c>
      <c r="J36" s="97" t="s">
        <v>627</v>
      </c>
      <c r="K36" s="97" t="s">
        <v>628</v>
      </c>
      <c r="L36" s="97">
        <v>1320</v>
      </c>
      <c r="M36" s="98">
        <v>36</v>
      </c>
    </row>
    <row r="37" spans="1:13" ht="15" customHeight="1" x14ac:dyDescent="0.2">
      <c r="A37" s="87"/>
      <c r="B37" s="96" t="s">
        <v>629</v>
      </c>
      <c r="C37" s="97">
        <v>5000</v>
      </c>
      <c r="D37" s="97" t="s">
        <v>630</v>
      </c>
      <c r="E37" s="97" t="s">
        <v>631</v>
      </c>
      <c r="F37" s="97">
        <v>1</v>
      </c>
      <c r="G37" s="97" t="s">
        <v>520</v>
      </c>
      <c r="H37" s="96"/>
      <c r="I37" s="97">
        <v>1</v>
      </c>
      <c r="J37" s="97" t="s">
        <v>632</v>
      </c>
      <c r="K37" s="97" t="s">
        <v>633</v>
      </c>
      <c r="L37" s="97">
        <v>1320</v>
      </c>
      <c r="M37" s="98">
        <v>37</v>
      </c>
    </row>
    <row r="38" spans="1:13" ht="15" customHeight="1" x14ac:dyDescent="0.2">
      <c r="A38" s="87"/>
      <c r="B38" s="96" t="s">
        <v>634</v>
      </c>
      <c r="C38" s="97">
        <v>5000</v>
      </c>
      <c r="D38" s="97" t="s">
        <v>635</v>
      </c>
      <c r="E38" s="97" t="s">
        <v>636</v>
      </c>
      <c r="F38" s="97">
        <v>9</v>
      </c>
      <c r="G38" s="97">
        <v>12</v>
      </c>
      <c r="H38" s="96"/>
      <c r="I38" s="97">
        <v>1</v>
      </c>
      <c r="J38" s="97" t="s">
        <v>637</v>
      </c>
      <c r="K38" s="97" t="s">
        <v>638</v>
      </c>
      <c r="L38" s="97">
        <v>1320</v>
      </c>
      <c r="M38" s="98">
        <v>38</v>
      </c>
    </row>
    <row r="39" spans="1:13" ht="15" customHeight="1" x14ac:dyDescent="0.2">
      <c r="A39" s="87"/>
      <c r="B39" s="96" t="s">
        <v>639</v>
      </c>
      <c r="C39" s="97">
        <v>5000</v>
      </c>
      <c r="D39" s="97" t="s">
        <v>640</v>
      </c>
      <c r="E39" s="97" t="s">
        <v>641</v>
      </c>
      <c r="F39" s="97">
        <v>1</v>
      </c>
      <c r="G39" s="97" t="s">
        <v>520</v>
      </c>
      <c r="H39" s="96"/>
      <c r="I39" s="97">
        <v>1</v>
      </c>
      <c r="J39" s="97" t="s">
        <v>642</v>
      </c>
      <c r="K39" s="97" t="s">
        <v>643</v>
      </c>
      <c r="L39" s="97">
        <v>1320</v>
      </c>
      <c r="M39" s="98">
        <v>39</v>
      </c>
    </row>
    <row r="40" spans="1:13" ht="15" customHeight="1" x14ac:dyDescent="0.2">
      <c r="A40" s="87"/>
      <c r="B40" s="96" t="s">
        <v>644</v>
      </c>
      <c r="C40" s="97">
        <v>5000</v>
      </c>
      <c r="D40" s="97" t="s">
        <v>645</v>
      </c>
      <c r="E40" s="97" t="s">
        <v>646</v>
      </c>
      <c r="F40" s="97">
        <v>1</v>
      </c>
      <c r="G40" s="97">
        <v>8</v>
      </c>
      <c r="H40" s="96"/>
      <c r="I40" s="97">
        <v>1</v>
      </c>
      <c r="J40" s="97" t="s">
        <v>647</v>
      </c>
      <c r="K40" s="97" t="s">
        <v>648</v>
      </c>
      <c r="L40" s="97">
        <v>1320</v>
      </c>
      <c r="M40" s="98">
        <v>40</v>
      </c>
    </row>
    <row r="41" spans="1:13" ht="15" customHeight="1" x14ac:dyDescent="0.2">
      <c r="A41" s="87"/>
      <c r="B41" s="96" t="s">
        <v>649</v>
      </c>
      <c r="C41" s="97" t="s">
        <v>598</v>
      </c>
      <c r="D41" s="97" t="s">
        <v>650</v>
      </c>
      <c r="E41" s="97" t="s">
        <v>651</v>
      </c>
      <c r="F41" s="97">
        <v>4</v>
      </c>
      <c r="G41" s="97">
        <v>8</v>
      </c>
      <c r="H41" s="96"/>
      <c r="I41" s="97">
        <v>1</v>
      </c>
      <c r="J41" s="97" t="s">
        <v>652</v>
      </c>
      <c r="K41" s="97" t="s">
        <v>653</v>
      </c>
      <c r="L41" s="97">
        <v>1314</v>
      </c>
      <c r="M41" s="98">
        <v>41</v>
      </c>
    </row>
    <row r="42" spans="1:13" ht="15" customHeight="1" x14ac:dyDescent="0.2">
      <c r="A42" s="87"/>
      <c r="B42" s="88" t="s">
        <v>654</v>
      </c>
      <c r="C42" s="89" t="s">
        <v>598</v>
      </c>
      <c r="D42" s="89" t="s">
        <v>655</v>
      </c>
      <c r="E42" s="89" t="s">
        <v>656</v>
      </c>
      <c r="F42" s="89">
        <v>1</v>
      </c>
      <c r="G42" s="90">
        <v>8</v>
      </c>
      <c r="H42" s="91"/>
      <c r="I42" s="90">
        <v>1</v>
      </c>
      <c r="J42" s="90" t="s">
        <v>657</v>
      </c>
      <c r="K42" s="90" t="s">
        <v>658</v>
      </c>
      <c r="L42" s="90">
        <v>1314</v>
      </c>
      <c r="M42" s="92">
        <v>42</v>
      </c>
    </row>
    <row r="43" spans="1:13" ht="15" customHeight="1" x14ac:dyDescent="0.2">
      <c r="A43" s="87"/>
      <c r="B43" s="88" t="s">
        <v>659</v>
      </c>
      <c r="C43" s="89" t="s">
        <v>598</v>
      </c>
      <c r="D43" s="89" t="s">
        <v>660</v>
      </c>
      <c r="E43" s="89" t="s">
        <v>661</v>
      </c>
      <c r="F43" s="89">
        <v>1</v>
      </c>
      <c r="G43" s="90">
        <v>8</v>
      </c>
      <c r="H43" s="91"/>
      <c r="I43" s="90">
        <v>1</v>
      </c>
      <c r="J43" s="90" t="s">
        <v>662</v>
      </c>
      <c r="K43" s="90" t="s">
        <v>663</v>
      </c>
      <c r="L43" s="90">
        <v>1314</v>
      </c>
      <c r="M43" s="92">
        <v>43</v>
      </c>
    </row>
    <row r="44" spans="1:13" ht="15" customHeight="1" x14ac:dyDescent="0.2">
      <c r="A44" s="87"/>
      <c r="B44" s="88" t="s">
        <v>664</v>
      </c>
      <c r="C44" s="89" t="s">
        <v>598</v>
      </c>
      <c r="D44" s="89" t="s">
        <v>665</v>
      </c>
      <c r="E44" s="89" t="s">
        <v>666</v>
      </c>
      <c r="F44" s="89">
        <v>6</v>
      </c>
      <c r="G44" s="90">
        <v>8</v>
      </c>
      <c r="H44" s="91"/>
      <c r="I44" s="90">
        <v>1</v>
      </c>
      <c r="J44" s="90" t="s">
        <v>667</v>
      </c>
      <c r="K44" s="90" t="s">
        <v>668</v>
      </c>
      <c r="L44" s="90">
        <v>1314</v>
      </c>
      <c r="M44" s="92">
        <v>44</v>
      </c>
    </row>
    <row r="45" spans="1:13" ht="15" customHeight="1" x14ac:dyDescent="0.2">
      <c r="A45" s="87"/>
      <c r="B45" s="88"/>
      <c r="C45" s="88"/>
      <c r="D45" s="88"/>
      <c r="E45" s="88"/>
      <c r="F45" s="88"/>
      <c r="G45" s="91"/>
      <c r="H45" s="91"/>
      <c r="I45" s="91"/>
      <c r="J45" s="91"/>
      <c r="K45" s="91"/>
      <c r="L45" s="91"/>
      <c r="M45" s="93"/>
    </row>
    <row r="46" spans="1:13" ht="15" customHeight="1" x14ac:dyDescent="0.2">
      <c r="A46" s="168" t="s">
        <v>1576</v>
      </c>
      <c r="B46" s="168"/>
      <c r="C46" s="168"/>
      <c r="D46" s="168"/>
      <c r="E46" s="168"/>
      <c r="F46" s="84">
        <v>64</v>
      </c>
      <c r="G46" s="85"/>
      <c r="H46" s="85"/>
      <c r="I46" s="85"/>
      <c r="J46" s="85"/>
      <c r="K46" s="85"/>
      <c r="L46" s="85"/>
      <c r="M46" s="86"/>
    </row>
    <row r="47" spans="1:13" ht="15" customHeight="1" x14ac:dyDescent="0.2">
      <c r="A47" s="87"/>
      <c r="B47" s="88" t="s">
        <v>669</v>
      </c>
      <c r="C47" s="89">
        <v>3859</v>
      </c>
      <c r="D47" s="89" t="s">
        <v>670</v>
      </c>
      <c r="E47" s="89" t="s">
        <v>671</v>
      </c>
      <c r="F47" s="89">
        <v>1</v>
      </c>
      <c r="G47" s="90">
        <v>10</v>
      </c>
      <c r="H47" s="91"/>
      <c r="I47" s="90">
        <v>1</v>
      </c>
      <c r="J47" s="90" t="s">
        <v>672</v>
      </c>
      <c r="K47" s="90" t="s">
        <v>673</v>
      </c>
      <c r="L47" s="90">
        <v>1366</v>
      </c>
      <c r="M47" s="92">
        <v>45</v>
      </c>
    </row>
    <row r="48" spans="1:13" ht="15" customHeight="1" x14ac:dyDescent="0.2">
      <c r="A48" s="87"/>
      <c r="B48" s="88" t="s">
        <v>674</v>
      </c>
      <c r="C48" s="89">
        <v>3650</v>
      </c>
      <c r="D48" s="89" t="s">
        <v>675</v>
      </c>
      <c r="E48" s="89" t="s">
        <v>676</v>
      </c>
      <c r="F48" s="89">
        <v>1</v>
      </c>
      <c r="G48" s="90" t="s">
        <v>401</v>
      </c>
      <c r="H48" s="91"/>
      <c r="I48" s="90">
        <v>1</v>
      </c>
      <c r="J48" s="90" t="s">
        <v>677</v>
      </c>
      <c r="K48" s="90" t="s">
        <v>678</v>
      </c>
      <c r="L48" s="90">
        <v>1374</v>
      </c>
      <c r="M48" s="92">
        <v>46</v>
      </c>
    </row>
    <row r="49" spans="1:13" ht="15" customHeight="1" x14ac:dyDescent="0.2">
      <c r="A49" s="87"/>
      <c r="B49" s="88" t="s">
        <v>679</v>
      </c>
      <c r="C49" s="89">
        <v>3650</v>
      </c>
      <c r="D49" s="89" t="s">
        <v>610</v>
      </c>
      <c r="E49" s="89" t="s">
        <v>611</v>
      </c>
      <c r="F49" s="89">
        <v>2</v>
      </c>
      <c r="G49" s="90">
        <v>11</v>
      </c>
      <c r="H49" s="91"/>
      <c r="I49" s="90">
        <v>1</v>
      </c>
      <c r="J49" s="90" t="s">
        <v>612</v>
      </c>
      <c r="K49" s="90" t="s">
        <v>613</v>
      </c>
      <c r="L49" s="90">
        <v>1374</v>
      </c>
      <c r="M49" s="92">
        <v>33</v>
      </c>
    </row>
    <row r="50" spans="1:13" ht="15" customHeight="1" x14ac:dyDescent="0.2">
      <c r="A50" s="87"/>
      <c r="B50" s="88" t="s">
        <v>680</v>
      </c>
      <c r="C50" s="89">
        <v>3650</v>
      </c>
      <c r="D50" s="89" t="s">
        <v>681</v>
      </c>
      <c r="E50" s="89" t="s">
        <v>682</v>
      </c>
      <c r="F50" s="89">
        <v>8</v>
      </c>
      <c r="G50" s="90">
        <v>11</v>
      </c>
      <c r="H50" s="91"/>
      <c r="I50" s="90">
        <v>1</v>
      </c>
      <c r="J50" s="90" t="s">
        <v>683</v>
      </c>
      <c r="K50" s="90" t="s">
        <v>684</v>
      </c>
      <c r="L50" s="90">
        <v>1374</v>
      </c>
      <c r="M50" s="92">
        <v>47</v>
      </c>
    </row>
    <row r="51" spans="1:13" ht="15" customHeight="1" x14ac:dyDescent="0.2">
      <c r="A51" s="87"/>
      <c r="B51" s="88" t="s">
        <v>685</v>
      </c>
      <c r="C51" s="89" t="s">
        <v>686</v>
      </c>
      <c r="D51" s="89" t="s">
        <v>681</v>
      </c>
      <c r="E51" s="89" t="s">
        <v>682</v>
      </c>
      <c r="F51" s="89">
        <v>6</v>
      </c>
      <c r="G51" s="90">
        <v>11</v>
      </c>
      <c r="H51" s="91"/>
      <c r="I51" s="90">
        <v>1</v>
      </c>
      <c r="J51" s="90" t="s">
        <v>683</v>
      </c>
      <c r="K51" s="90" t="s">
        <v>684</v>
      </c>
      <c r="L51" s="90">
        <v>1377</v>
      </c>
      <c r="M51" s="92">
        <v>48</v>
      </c>
    </row>
    <row r="52" spans="1:13" ht="15" customHeight="1" x14ac:dyDescent="0.2">
      <c r="A52" s="87"/>
      <c r="B52" s="88" t="s">
        <v>687</v>
      </c>
      <c r="C52" s="89">
        <v>3650</v>
      </c>
      <c r="D52" s="89" t="s">
        <v>688</v>
      </c>
      <c r="E52" s="89" t="s">
        <v>689</v>
      </c>
      <c r="F52" s="89">
        <v>1</v>
      </c>
      <c r="G52" s="90">
        <v>11</v>
      </c>
      <c r="H52" s="91"/>
      <c r="I52" s="90">
        <v>1</v>
      </c>
      <c r="J52" s="90" t="s">
        <v>690</v>
      </c>
      <c r="K52" s="90" t="s">
        <v>691</v>
      </c>
      <c r="L52" s="90">
        <v>1374</v>
      </c>
      <c r="M52" s="92">
        <v>48</v>
      </c>
    </row>
    <row r="53" spans="1:13" ht="15" customHeight="1" x14ac:dyDescent="0.2">
      <c r="A53" s="87"/>
      <c r="B53" s="88" t="s">
        <v>692</v>
      </c>
      <c r="C53" s="89">
        <v>3200</v>
      </c>
      <c r="D53" s="89" t="s">
        <v>688</v>
      </c>
      <c r="E53" s="89" t="s">
        <v>689</v>
      </c>
      <c r="F53" s="89">
        <v>27</v>
      </c>
      <c r="G53" s="90" t="s">
        <v>401</v>
      </c>
      <c r="H53" s="91"/>
      <c r="I53" s="90">
        <v>1</v>
      </c>
      <c r="J53" s="90" t="s">
        <v>677</v>
      </c>
      <c r="K53" s="90" t="s">
        <v>678</v>
      </c>
      <c r="L53" s="90">
        <v>1392</v>
      </c>
      <c r="M53" s="92">
        <v>48</v>
      </c>
    </row>
    <row r="54" spans="1:13" ht="15" customHeight="1" x14ac:dyDescent="0.2">
      <c r="A54" s="87"/>
      <c r="B54" s="88" t="s">
        <v>693</v>
      </c>
      <c r="C54" s="89">
        <v>3200</v>
      </c>
      <c r="D54" s="89" t="s">
        <v>670</v>
      </c>
      <c r="E54" s="89" t="s">
        <v>671</v>
      </c>
      <c r="F54" s="89">
        <v>1</v>
      </c>
      <c r="G54" s="90">
        <v>11</v>
      </c>
      <c r="H54" s="91"/>
      <c r="I54" s="90">
        <v>1</v>
      </c>
      <c r="J54" s="90" t="s">
        <v>672</v>
      </c>
      <c r="K54" s="90" t="s">
        <v>673</v>
      </c>
      <c r="L54" s="90">
        <v>1392</v>
      </c>
      <c r="M54" s="92">
        <v>45</v>
      </c>
    </row>
    <row r="55" spans="1:13" ht="15" customHeight="1" x14ac:dyDescent="0.2">
      <c r="A55" s="87"/>
      <c r="B55" s="88" t="s">
        <v>694</v>
      </c>
      <c r="C55" s="89" t="s">
        <v>695</v>
      </c>
      <c r="D55" s="89" t="s">
        <v>696</v>
      </c>
      <c r="E55" s="89" t="s">
        <v>697</v>
      </c>
      <c r="F55" s="89">
        <v>17</v>
      </c>
      <c r="G55" s="90">
        <v>11</v>
      </c>
      <c r="H55" s="91"/>
      <c r="I55" s="90">
        <v>1</v>
      </c>
      <c r="J55" s="90" t="s">
        <v>698</v>
      </c>
      <c r="K55" s="90" t="s">
        <v>699</v>
      </c>
      <c r="L55" s="90">
        <v>1396</v>
      </c>
      <c r="M55" s="92">
        <v>49</v>
      </c>
    </row>
    <row r="56" spans="1:13" ht="15" customHeight="1" x14ac:dyDescent="0.2">
      <c r="A56" s="87"/>
      <c r="B56" s="88"/>
      <c r="C56" s="88"/>
      <c r="D56" s="88"/>
      <c r="E56" s="88"/>
      <c r="F56" s="88"/>
      <c r="G56" s="91"/>
      <c r="H56" s="91"/>
      <c r="I56" s="91"/>
      <c r="J56" s="91"/>
      <c r="K56" s="91"/>
      <c r="L56" s="91"/>
      <c r="M56" s="93"/>
    </row>
    <row r="57" spans="1:13" ht="15" customHeight="1" x14ac:dyDescent="0.2">
      <c r="A57" s="168" t="s">
        <v>700</v>
      </c>
      <c r="B57" s="168"/>
      <c r="C57" s="168"/>
      <c r="D57" s="168"/>
      <c r="E57" s="168"/>
      <c r="F57" s="84">
        <v>44</v>
      </c>
      <c r="G57" s="85"/>
      <c r="H57" s="85"/>
      <c r="I57" s="85"/>
      <c r="J57" s="85"/>
      <c r="K57" s="85"/>
      <c r="L57" s="85"/>
      <c r="M57" s="86"/>
    </row>
    <row r="58" spans="1:13" x14ac:dyDescent="0.2">
      <c r="A58" s="87"/>
      <c r="B58" s="88" t="s">
        <v>701</v>
      </c>
      <c r="C58" s="89" t="s">
        <v>702</v>
      </c>
      <c r="D58" s="89" t="s">
        <v>703</v>
      </c>
      <c r="E58" s="89">
        <v>19</v>
      </c>
      <c r="F58" s="89">
        <v>3</v>
      </c>
      <c r="G58" s="90">
        <v>13</v>
      </c>
      <c r="H58" s="91"/>
      <c r="I58" s="90">
        <v>1</v>
      </c>
      <c r="J58" s="90" t="s">
        <v>704</v>
      </c>
      <c r="K58" s="90" t="s">
        <v>705</v>
      </c>
      <c r="L58" s="90">
        <v>1290</v>
      </c>
      <c r="M58" s="92">
        <v>12</v>
      </c>
    </row>
    <row r="59" spans="1:13" x14ac:dyDescent="0.2">
      <c r="A59" s="87"/>
      <c r="B59" s="88" t="s">
        <v>706</v>
      </c>
      <c r="C59" s="89" t="s">
        <v>702</v>
      </c>
      <c r="D59" s="89" t="s">
        <v>707</v>
      </c>
      <c r="E59" s="89" t="s">
        <v>708</v>
      </c>
      <c r="F59" s="89">
        <v>8</v>
      </c>
      <c r="G59" s="90">
        <v>13</v>
      </c>
      <c r="H59" s="91"/>
      <c r="I59" s="90">
        <v>1</v>
      </c>
      <c r="J59" s="90" t="s">
        <v>709</v>
      </c>
      <c r="K59" s="90" t="s">
        <v>710</v>
      </c>
      <c r="L59" s="90">
        <v>1290</v>
      </c>
      <c r="M59" s="92">
        <v>13</v>
      </c>
    </row>
    <row r="60" spans="1:13" x14ac:dyDescent="0.2">
      <c r="A60" s="87"/>
      <c r="B60" s="88" t="s">
        <v>711</v>
      </c>
      <c r="C60" s="89" t="s">
        <v>712</v>
      </c>
      <c r="D60" s="89" t="s">
        <v>713</v>
      </c>
      <c r="E60" s="89" t="s">
        <v>714</v>
      </c>
      <c r="F60" s="89">
        <v>3</v>
      </c>
      <c r="G60" s="90">
        <v>13</v>
      </c>
      <c r="H60" s="91"/>
      <c r="I60" s="90">
        <v>1</v>
      </c>
      <c r="J60" s="90" t="s">
        <v>715</v>
      </c>
      <c r="K60" s="90" t="s">
        <v>716</v>
      </c>
      <c r="L60" s="90">
        <v>1295</v>
      </c>
      <c r="M60" s="92">
        <v>14</v>
      </c>
    </row>
    <row r="61" spans="1:13" x14ac:dyDescent="0.2">
      <c r="A61" s="87"/>
      <c r="B61" s="88" t="s">
        <v>717</v>
      </c>
      <c r="C61" s="89" t="s">
        <v>702</v>
      </c>
      <c r="D61" s="89">
        <v>46</v>
      </c>
      <c r="E61" s="89" t="s">
        <v>714</v>
      </c>
      <c r="F61" s="89">
        <v>4</v>
      </c>
      <c r="G61" s="90">
        <v>13</v>
      </c>
      <c r="H61" s="91"/>
      <c r="I61" s="90">
        <v>1</v>
      </c>
      <c r="J61" s="90" t="s">
        <v>718</v>
      </c>
      <c r="K61" s="90" t="s">
        <v>716</v>
      </c>
      <c r="L61" s="90">
        <v>1290</v>
      </c>
      <c r="M61" s="92">
        <v>15</v>
      </c>
    </row>
    <row r="62" spans="1:13" x14ac:dyDescent="0.2">
      <c r="A62" s="87"/>
      <c r="B62" s="88" t="s">
        <v>719</v>
      </c>
      <c r="C62" s="89" t="s">
        <v>720</v>
      </c>
      <c r="D62" s="89" t="s">
        <v>721</v>
      </c>
      <c r="E62" s="89" t="s">
        <v>722</v>
      </c>
      <c r="F62" s="89">
        <v>26</v>
      </c>
      <c r="G62" s="90">
        <v>13</v>
      </c>
      <c r="H62" s="91"/>
      <c r="I62" s="90">
        <v>1</v>
      </c>
      <c r="J62" s="90" t="s">
        <v>723</v>
      </c>
      <c r="K62" s="90" t="s">
        <v>724</v>
      </c>
      <c r="L62" s="90">
        <v>1300</v>
      </c>
      <c r="M62" s="92">
        <v>16</v>
      </c>
    </row>
    <row r="63" spans="1:13" x14ac:dyDescent="0.2">
      <c r="A63" s="87"/>
      <c r="B63" s="88"/>
      <c r="C63" s="88"/>
      <c r="D63" s="88"/>
      <c r="E63" s="88"/>
      <c r="F63" s="88"/>
      <c r="G63" s="91"/>
      <c r="H63" s="91"/>
      <c r="I63" s="91"/>
      <c r="J63" s="91"/>
      <c r="K63" s="91"/>
      <c r="L63" s="91"/>
      <c r="M63" s="93"/>
    </row>
    <row r="64" spans="1:13" ht="13.7" customHeight="1" x14ac:dyDescent="0.2">
      <c r="A64" s="168" t="s">
        <v>725</v>
      </c>
      <c r="B64" s="168"/>
      <c r="C64" s="168"/>
      <c r="D64" s="168"/>
      <c r="E64" s="168"/>
      <c r="F64" s="84">
        <v>39</v>
      </c>
      <c r="G64" s="85"/>
      <c r="H64" s="85"/>
      <c r="I64" s="85"/>
      <c r="J64" s="85"/>
      <c r="K64" s="85"/>
      <c r="L64" s="85"/>
      <c r="M64" s="86"/>
    </row>
    <row r="65" spans="1:13" x14ac:dyDescent="0.2">
      <c r="A65" s="87"/>
      <c r="B65" s="88" t="s">
        <v>726</v>
      </c>
      <c r="C65" s="89" t="s">
        <v>727</v>
      </c>
      <c r="D65" s="99">
        <v>467894</v>
      </c>
      <c r="E65" s="99">
        <v>1778489</v>
      </c>
      <c r="F65" s="89">
        <v>4</v>
      </c>
      <c r="G65" s="90">
        <v>13</v>
      </c>
      <c r="H65" s="91"/>
      <c r="I65" s="90">
        <v>1</v>
      </c>
      <c r="J65" s="90" t="s">
        <v>728</v>
      </c>
      <c r="K65" s="90" t="s">
        <v>729</v>
      </c>
      <c r="L65" s="90">
        <v>1316</v>
      </c>
      <c r="M65" s="92">
        <v>17</v>
      </c>
    </row>
    <row r="66" spans="1:13" x14ac:dyDescent="0.2">
      <c r="A66" s="87"/>
      <c r="B66" s="88" t="s">
        <v>730</v>
      </c>
      <c r="C66" s="89" t="s">
        <v>727</v>
      </c>
      <c r="D66" s="99">
        <v>467672</v>
      </c>
      <c r="E66" s="99">
        <v>188794</v>
      </c>
      <c r="F66" s="89">
        <v>5</v>
      </c>
      <c r="G66" s="90">
        <v>13</v>
      </c>
      <c r="H66" s="91"/>
      <c r="I66" s="90">
        <v>1</v>
      </c>
      <c r="J66" s="90" t="s">
        <v>731</v>
      </c>
      <c r="K66" s="90" t="s">
        <v>732</v>
      </c>
      <c r="L66" s="90">
        <v>1316</v>
      </c>
      <c r="M66" s="92">
        <v>18</v>
      </c>
    </row>
    <row r="67" spans="1:13" ht="12.95" customHeight="1" x14ac:dyDescent="0.2">
      <c r="A67" s="87"/>
      <c r="B67" s="88" t="s">
        <v>733</v>
      </c>
      <c r="C67" s="89" t="s">
        <v>734</v>
      </c>
      <c r="D67" s="99">
        <v>468204</v>
      </c>
      <c r="E67" s="99">
        <v>178581</v>
      </c>
      <c r="F67" s="89">
        <v>5</v>
      </c>
      <c r="G67" s="90">
        <v>13</v>
      </c>
      <c r="H67" s="91"/>
      <c r="I67" s="90">
        <v>1</v>
      </c>
      <c r="J67" s="90" t="s">
        <v>735</v>
      </c>
      <c r="K67" s="90" t="s">
        <v>736</v>
      </c>
      <c r="L67" s="90">
        <v>1317</v>
      </c>
      <c r="M67" s="92">
        <v>19</v>
      </c>
    </row>
    <row r="68" spans="1:13" ht="15" customHeight="1" x14ac:dyDescent="0.2">
      <c r="A68" s="87"/>
      <c r="B68" s="88" t="s">
        <v>737</v>
      </c>
      <c r="C68" s="89" t="s">
        <v>738</v>
      </c>
      <c r="D68" s="99">
        <v>475016</v>
      </c>
      <c r="E68" s="99">
        <v>1891047</v>
      </c>
      <c r="F68" s="89">
        <v>12</v>
      </c>
      <c r="G68" s="90">
        <v>13</v>
      </c>
      <c r="H68" s="91"/>
      <c r="I68" s="90">
        <v>1</v>
      </c>
      <c r="J68" s="90" t="s">
        <v>739</v>
      </c>
      <c r="K68" s="90" t="s">
        <v>740</v>
      </c>
      <c r="L68" s="90">
        <v>1315</v>
      </c>
      <c r="M68" s="92">
        <v>20</v>
      </c>
    </row>
    <row r="69" spans="1:13" x14ac:dyDescent="0.2">
      <c r="A69" s="87"/>
      <c r="B69" s="88" t="s">
        <v>741</v>
      </c>
      <c r="C69" s="89" t="s">
        <v>727</v>
      </c>
      <c r="D69" s="99">
        <v>467055</v>
      </c>
      <c r="E69" s="99">
        <v>1901454</v>
      </c>
      <c r="F69" s="89">
        <v>5</v>
      </c>
      <c r="G69" s="90">
        <v>13</v>
      </c>
      <c r="H69" s="91"/>
      <c r="I69" s="90">
        <v>1</v>
      </c>
      <c r="J69" s="90" t="s">
        <v>742</v>
      </c>
      <c r="K69" s="90" t="s">
        <v>743</v>
      </c>
      <c r="L69" s="90">
        <v>1316</v>
      </c>
      <c r="M69" s="92">
        <v>21</v>
      </c>
    </row>
    <row r="70" spans="1:13" x14ac:dyDescent="0.2">
      <c r="A70" s="87"/>
      <c r="B70" s="88" t="s">
        <v>744</v>
      </c>
      <c r="C70" s="89" t="s">
        <v>727</v>
      </c>
      <c r="D70" s="99">
        <v>476387</v>
      </c>
      <c r="E70" s="99">
        <v>1736453</v>
      </c>
      <c r="F70" s="89">
        <v>4</v>
      </c>
      <c r="G70" s="90">
        <v>13</v>
      </c>
      <c r="H70" s="91"/>
      <c r="I70" s="90">
        <v>1</v>
      </c>
      <c r="J70" s="90" t="s">
        <v>745</v>
      </c>
      <c r="K70" s="90" t="s">
        <v>746</v>
      </c>
      <c r="L70" s="90">
        <v>1316</v>
      </c>
      <c r="M70" s="92">
        <v>22</v>
      </c>
    </row>
    <row r="71" spans="1:13" x14ac:dyDescent="0.2">
      <c r="A71" s="87"/>
      <c r="B71" s="88" t="s">
        <v>747</v>
      </c>
      <c r="C71" s="89" t="s">
        <v>734</v>
      </c>
      <c r="D71" s="99">
        <v>460258</v>
      </c>
      <c r="E71" s="99">
        <v>183227</v>
      </c>
      <c r="F71" s="89">
        <v>2</v>
      </c>
      <c r="G71" s="90">
        <v>13</v>
      </c>
      <c r="H71" s="91"/>
      <c r="I71" s="90">
        <v>1</v>
      </c>
      <c r="J71" s="90" t="s">
        <v>748</v>
      </c>
      <c r="K71" s="90" t="s">
        <v>749</v>
      </c>
      <c r="L71" s="90">
        <v>1317</v>
      </c>
      <c r="M71" s="92">
        <v>23</v>
      </c>
    </row>
    <row r="72" spans="1:13" x14ac:dyDescent="0.2">
      <c r="A72" s="100"/>
      <c r="B72" s="101" t="s">
        <v>750</v>
      </c>
      <c r="C72" s="102" t="s">
        <v>751</v>
      </c>
      <c r="D72" s="103">
        <v>464071</v>
      </c>
      <c r="E72" s="103">
        <v>1874215</v>
      </c>
      <c r="F72" s="102">
        <v>2</v>
      </c>
      <c r="G72" s="102">
        <v>13</v>
      </c>
      <c r="H72" s="104"/>
      <c r="I72" s="102">
        <v>1</v>
      </c>
      <c r="J72" s="102" t="s">
        <v>752</v>
      </c>
      <c r="K72" s="102" t="s">
        <v>753</v>
      </c>
      <c r="L72" s="102">
        <v>1314</v>
      </c>
      <c r="M72" s="105">
        <v>24</v>
      </c>
    </row>
    <row r="73" spans="1:13" x14ac:dyDescent="0.2">
      <c r="A73" s="66"/>
      <c r="B73" s="66"/>
      <c r="C73" s="66"/>
      <c r="D73" s="66"/>
      <c r="E73" s="66"/>
      <c r="F73" s="66"/>
      <c r="G73" s="66"/>
      <c r="H73" s="66"/>
      <c r="I73" s="66"/>
      <c r="J73" s="66"/>
      <c r="K73" s="66"/>
      <c r="L73" s="66"/>
      <c r="M73" s="66"/>
    </row>
    <row r="74" spans="1:13" x14ac:dyDescent="0.2">
      <c r="A74" s="20" t="s">
        <v>28</v>
      </c>
      <c r="B74" s="66"/>
      <c r="C74" s="66"/>
      <c r="D74" s="66"/>
      <c r="E74" s="66"/>
      <c r="F74" s="66"/>
      <c r="G74" s="66"/>
      <c r="H74" s="66"/>
      <c r="I74" s="66"/>
      <c r="J74" s="66"/>
      <c r="K74" s="66"/>
      <c r="L74" s="66"/>
      <c r="M74" s="66"/>
    </row>
    <row r="75" spans="1:13" x14ac:dyDescent="0.2">
      <c r="A75" s="10" t="s">
        <v>754</v>
      </c>
      <c r="B75" s="66"/>
      <c r="C75" s="66"/>
      <c r="D75" s="66"/>
      <c r="E75" s="66"/>
      <c r="F75" s="66"/>
      <c r="G75" s="66"/>
      <c r="H75" s="66"/>
      <c r="I75" s="66"/>
      <c r="J75" s="66"/>
      <c r="K75" s="66"/>
      <c r="L75" s="66"/>
      <c r="M75" s="66"/>
    </row>
    <row r="76" spans="1:13" x14ac:dyDescent="0.2">
      <c r="A76" s="10" t="s">
        <v>755</v>
      </c>
      <c r="B76" s="66"/>
      <c r="C76" s="66"/>
      <c r="D76" s="66"/>
      <c r="E76" s="66"/>
      <c r="F76" s="66"/>
      <c r="G76" s="66"/>
      <c r="H76" s="66"/>
      <c r="I76" s="66"/>
      <c r="J76" s="66"/>
      <c r="K76" s="66"/>
      <c r="L76" s="66"/>
      <c r="M76" s="66"/>
    </row>
    <row r="77" spans="1:13" x14ac:dyDescent="0.2">
      <c r="A77" s="10" t="s">
        <v>756</v>
      </c>
      <c r="B77" s="66"/>
      <c r="C77" s="66"/>
      <c r="D77" s="66"/>
      <c r="E77" s="66"/>
      <c r="F77" s="66"/>
      <c r="G77" s="66"/>
      <c r="H77" s="66"/>
      <c r="I77" s="66"/>
      <c r="J77" s="66"/>
      <c r="K77" s="66"/>
      <c r="L77" s="66"/>
      <c r="M77" s="66"/>
    </row>
    <row r="78" spans="1:13" x14ac:dyDescent="0.2">
      <c r="A78" s="10" t="s">
        <v>757</v>
      </c>
      <c r="B78" s="66"/>
      <c r="C78" s="66"/>
      <c r="D78" s="66"/>
      <c r="E78" s="66"/>
      <c r="F78" s="66"/>
      <c r="G78" s="66"/>
      <c r="H78" s="66"/>
      <c r="I78" s="66"/>
      <c r="J78" s="66"/>
      <c r="K78" s="66"/>
      <c r="L78" s="66"/>
      <c r="M78" s="66"/>
    </row>
    <row r="79" spans="1:13" x14ac:dyDescent="0.2">
      <c r="A79" s="10" t="s">
        <v>758</v>
      </c>
      <c r="B79" s="66"/>
      <c r="C79" s="66"/>
      <c r="D79" s="66"/>
      <c r="E79" s="66"/>
      <c r="F79" s="66"/>
      <c r="G79" s="66"/>
      <c r="H79" s="66"/>
      <c r="I79" s="66"/>
      <c r="J79" s="66"/>
      <c r="K79" s="66"/>
      <c r="L79" s="66"/>
      <c r="M79" s="66"/>
    </row>
    <row r="80" spans="1:13" x14ac:dyDescent="0.2">
      <c r="A80" s="10" t="s">
        <v>759</v>
      </c>
      <c r="B80" s="66"/>
      <c r="C80" s="66"/>
      <c r="D80" s="66"/>
      <c r="E80" s="66"/>
      <c r="F80" s="66"/>
      <c r="G80" s="66"/>
      <c r="H80" s="66"/>
      <c r="I80" s="66"/>
      <c r="J80" s="66"/>
      <c r="K80" s="66"/>
      <c r="L80" s="66"/>
      <c r="M80" s="66"/>
    </row>
    <row r="81" spans="1:13" x14ac:dyDescent="0.2">
      <c r="A81" s="10" t="s">
        <v>760</v>
      </c>
      <c r="B81" s="66"/>
      <c r="C81" s="66"/>
      <c r="D81" s="66"/>
      <c r="E81" s="66"/>
      <c r="F81" s="66"/>
      <c r="G81" s="66"/>
      <c r="H81" s="66"/>
      <c r="I81" s="66"/>
      <c r="J81" s="66"/>
      <c r="K81" s="66"/>
      <c r="L81" s="66"/>
      <c r="M81" s="66"/>
    </row>
    <row r="82" spans="1:13" x14ac:dyDescent="0.2">
      <c r="A82" s="10" t="s">
        <v>761</v>
      </c>
      <c r="B82" s="66"/>
      <c r="C82" s="66"/>
      <c r="D82" s="66"/>
      <c r="E82" s="66"/>
      <c r="F82" s="66"/>
      <c r="G82" s="66"/>
      <c r="H82" s="66"/>
      <c r="I82" s="66"/>
      <c r="J82" s="66"/>
      <c r="K82" s="66"/>
      <c r="L82" s="66"/>
      <c r="M82" s="66"/>
    </row>
    <row r="83" spans="1:13" x14ac:dyDescent="0.2">
      <c r="A83" s="10" t="s">
        <v>762</v>
      </c>
      <c r="B83" s="66"/>
      <c r="C83" s="66"/>
      <c r="D83" s="66"/>
      <c r="E83" s="66"/>
      <c r="F83" s="66"/>
      <c r="G83" s="66"/>
      <c r="H83" s="66"/>
      <c r="I83" s="66"/>
      <c r="J83" s="66"/>
      <c r="K83" s="66"/>
      <c r="L83" s="66"/>
      <c r="M83" s="66"/>
    </row>
    <row r="84" spans="1:13" x14ac:dyDescent="0.2">
      <c r="A84" s="10" t="s">
        <v>763</v>
      </c>
      <c r="B84" s="66"/>
      <c r="C84" s="66"/>
      <c r="D84" s="66"/>
      <c r="E84" s="66"/>
      <c r="F84" s="66"/>
      <c r="G84" s="66"/>
      <c r="H84" s="66"/>
      <c r="I84" s="66"/>
      <c r="J84" s="66"/>
      <c r="K84" s="66"/>
      <c r="L84" s="66"/>
      <c r="M84" s="66"/>
    </row>
    <row r="85" spans="1:13" x14ac:dyDescent="0.2">
      <c r="A85" s="10" t="s">
        <v>764</v>
      </c>
      <c r="B85" s="66"/>
      <c r="C85" s="66"/>
      <c r="D85" s="66"/>
      <c r="E85" s="66"/>
      <c r="F85" s="66"/>
      <c r="G85" s="66"/>
      <c r="H85" s="66"/>
      <c r="I85" s="66"/>
      <c r="J85" s="66"/>
      <c r="K85" s="66"/>
      <c r="L85" s="66"/>
      <c r="M85" s="66"/>
    </row>
    <row r="86" spans="1:13" x14ac:dyDescent="0.2">
      <c r="A86" s="10" t="s">
        <v>765</v>
      </c>
      <c r="B86" s="66"/>
      <c r="C86" s="66"/>
      <c r="D86" s="66"/>
      <c r="E86" s="66"/>
      <c r="F86" s="66"/>
      <c r="G86" s="66"/>
      <c r="H86" s="66"/>
      <c r="I86" s="66"/>
      <c r="J86" s="66"/>
      <c r="K86" s="66"/>
      <c r="L86" s="66"/>
      <c r="M86" s="66"/>
    </row>
    <row r="87" spans="1:13" x14ac:dyDescent="0.2">
      <c r="A87" s="10" t="s">
        <v>766</v>
      </c>
      <c r="B87" s="66"/>
      <c r="C87" s="66"/>
      <c r="D87" s="66"/>
      <c r="E87" s="66"/>
      <c r="F87" s="66"/>
      <c r="G87" s="66"/>
      <c r="H87" s="66"/>
      <c r="I87" s="66"/>
      <c r="J87" s="66"/>
      <c r="K87" s="66"/>
      <c r="L87" s="66"/>
      <c r="M87" s="66"/>
    </row>
  </sheetData>
  <mergeCells count="10">
    <mergeCell ref="B3:F3"/>
    <mergeCell ref="I3:L3"/>
    <mergeCell ref="A5:E5"/>
    <mergeCell ref="A10:E10"/>
    <mergeCell ref="A18:E18"/>
    <mergeCell ref="A21:E21"/>
    <mergeCell ref="A30:E30"/>
    <mergeCell ref="A46:E46"/>
    <mergeCell ref="A57:E57"/>
    <mergeCell ref="A64:E6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7"/>
  <sheetViews>
    <sheetView zoomScaleNormal="100" workbookViewId="0">
      <selection activeCell="A4" sqref="A4:XFD4"/>
    </sheetView>
  </sheetViews>
  <sheetFormatPr defaultColWidth="8.875" defaultRowHeight="14.25" x14ac:dyDescent="0.2"/>
  <cols>
    <col min="1" max="14" width="12.125" customWidth="1"/>
    <col min="15" max="1025" width="12.625" customWidth="1"/>
  </cols>
  <sheetData>
    <row r="1" spans="1:26" ht="15" x14ac:dyDescent="0.25">
      <c r="A1" s="106" t="s">
        <v>767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</row>
    <row r="2" spans="1:26" ht="15" x14ac:dyDescent="0.25">
      <c r="A2" s="108"/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</row>
    <row r="3" spans="1:26" ht="15" customHeight="1" x14ac:dyDescent="0.2">
      <c r="A3" s="109" t="s">
        <v>768</v>
      </c>
      <c r="B3" s="109" t="s">
        <v>769</v>
      </c>
      <c r="C3" s="109" t="s">
        <v>770</v>
      </c>
      <c r="D3" s="109" t="s">
        <v>771</v>
      </c>
      <c r="E3" s="109" t="s">
        <v>772</v>
      </c>
      <c r="F3" s="109" t="s">
        <v>773</v>
      </c>
      <c r="G3" s="109" t="s">
        <v>774</v>
      </c>
      <c r="H3" s="109" t="s">
        <v>775</v>
      </c>
      <c r="I3" s="109" t="s">
        <v>776</v>
      </c>
      <c r="J3" s="109" t="s">
        <v>777</v>
      </c>
      <c r="K3" s="109" t="s">
        <v>778</v>
      </c>
      <c r="L3" s="109" t="s">
        <v>779</v>
      </c>
      <c r="M3" s="109" t="s">
        <v>780</v>
      </c>
      <c r="N3" s="110" t="s">
        <v>781</v>
      </c>
      <c r="O3" s="111"/>
      <c r="P3" s="111"/>
      <c r="Q3" s="111"/>
      <c r="R3" s="111"/>
      <c r="S3" s="111"/>
      <c r="T3" s="111"/>
      <c r="U3" s="111"/>
      <c r="V3" s="111"/>
      <c r="W3" s="111"/>
      <c r="X3" s="111"/>
      <c r="Y3" s="111"/>
      <c r="Z3" s="111"/>
    </row>
    <row r="4" spans="1:26" s="167" customFormat="1" ht="15" customHeight="1" x14ac:dyDescent="0.2">
      <c r="A4" s="164">
        <v>21.857099999999999</v>
      </c>
      <c r="B4" s="164" t="s">
        <v>782</v>
      </c>
      <c r="C4" s="164">
        <v>0.9</v>
      </c>
      <c r="D4" s="164">
        <v>7.9100000000000004E-2</v>
      </c>
      <c r="E4" s="164">
        <v>0.57940000000000003</v>
      </c>
      <c r="F4" s="164">
        <v>0.1203</v>
      </c>
      <c r="G4" s="164">
        <v>7.0800000000000002E-2</v>
      </c>
      <c r="H4" s="164">
        <v>3.2199999999999999E-2</v>
      </c>
      <c r="I4" s="164">
        <v>5.0000000000000001E-4</v>
      </c>
      <c r="J4" s="164">
        <v>1.21E-2</v>
      </c>
      <c r="K4" s="164">
        <v>2.6700000000000002E-2</v>
      </c>
      <c r="L4" s="164">
        <v>2.12E-2</v>
      </c>
      <c r="M4" s="164">
        <v>6.3E-3</v>
      </c>
      <c r="N4" s="165">
        <v>4.4999999999999997E-3</v>
      </c>
      <c r="O4" s="166"/>
      <c r="P4" s="166"/>
      <c r="Q4" s="166"/>
      <c r="R4" s="166"/>
      <c r="S4" s="166"/>
      <c r="T4" s="166"/>
      <c r="U4" s="166"/>
      <c r="V4" s="166"/>
      <c r="W4" s="166"/>
      <c r="X4" s="166"/>
      <c r="Y4" s="166"/>
      <c r="Z4" s="166"/>
    </row>
    <row r="5" spans="1:26" ht="15" customHeight="1" x14ac:dyDescent="0.2">
      <c r="A5" s="112"/>
      <c r="B5" s="107"/>
      <c r="C5" s="107"/>
      <c r="D5" s="107"/>
      <c r="E5" s="107"/>
      <c r="F5" s="107"/>
      <c r="G5" s="107"/>
      <c r="H5" s="107"/>
      <c r="I5" s="107"/>
      <c r="J5" s="107"/>
      <c r="K5" s="107"/>
      <c r="L5" s="107"/>
      <c r="M5" s="107"/>
      <c r="N5" s="107"/>
      <c r="O5" s="107"/>
      <c r="P5" s="107"/>
    </row>
    <row r="6" spans="1:26" ht="15" customHeight="1" x14ac:dyDescent="0.2">
      <c r="A6" s="113" t="s">
        <v>783</v>
      </c>
      <c r="B6" s="107"/>
      <c r="C6" s="107"/>
      <c r="D6" s="107"/>
      <c r="E6" s="107"/>
      <c r="F6" s="107"/>
      <c r="G6" s="107"/>
      <c r="H6" s="107"/>
      <c r="I6" s="107"/>
      <c r="J6" s="107"/>
      <c r="K6" s="107"/>
      <c r="L6" s="107"/>
      <c r="M6" s="107"/>
      <c r="N6" s="107"/>
      <c r="O6" s="107"/>
      <c r="P6" s="107"/>
    </row>
    <row r="7" spans="1:26" ht="15" customHeight="1" x14ac:dyDescent="0.2">
      <c r="A7" s="113" t="s">
        <v>784</v>
      </c>
      <c r="B7" s="107"/>
      <c r="C7" s="107"/>
      <c r="D7" s="107"/>
      <c r="E7" s="107"/>
      <c r="F7" s="107"/>
      <c r="G7" s="107"/>
      <c r="H7" s="107"/>
      <c r="I7" s="107"/>
      <c r="J7" s="107"/>
      <c r="K7" s="107"/>
      <c r="L7" s="107"/>
      <c r="M7" s="107"/>
      <c r="N7" s="107"/>
      <c r="O7" s="107"/>
      <c r="P7" s="107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970"/>
  <sheetViews>
    <sheetView topLeftCell="B1" zoomScale="141" zoomScaleNormal="141" workbookViewId="0">
      <selection activeCell="G16" sqref="G16"/>
    </sheetView>
  </sheetViews>
  <sheetFormatPr defaultColWidth="8.875" defaultRowHeight="14.25" x14ac:dyDescent="0.2"/>
  <cols>
    <col min="1" max="1" width="10.5" customWidth="1"/>
    <col min="2" max="2" width="28" customWidth="1"/>
    <col min="3" max="3" width="18.625" customWidth="1"/>
    <col min="4" max="4" width="18.125" customWidth="1"/>
    <col min="5" max="5" width="15" customWidth="1"/>
    <col min="6" max="6" width="7.625" customWidth="1"/>
    <col min="7" max="7" width="15.625" style="107" customWidth="1"/>
    <col min="8" max="15" width="7.625" style="107" customWidth="1"/>
    <col min="16" max="20" width="7.625" customWidth="1"/>
    <col min="21" max="1025" width="12.625" customWidth="1"/>
  </cols>
  <sheetData>
    <row r="1" spans="1:20" ht="11.25" customHeight="1" x14ac:dyDescent="0.2">
      <c r="A1" s="114" t="s">
        <v>270</v>
      </c>
      <c r="B1" s="115" t="s">
        <v>20</v>
      </c>
      <c r="C1" s="115" t="s">
        <v>21</v>
      </c>
      <c r="D1" s="116" t="s">
        <v>22</v>
      </c>
      <c r="E1" s="117" t="s">
        <v>785</v>
      </c>
      <c r="F1" s="30"/>
      <c r="G1" s="1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</row>
    <row r="2" spans="1:20" ht="11.25" customHeight="1" x14ac:dyDescent="0.2">
      <c r="A2" s="118" t="s">
        <v>74</v>
      </c>
      <c r="B2" s="119" t="s">
        <v>64</v>
      </c>
      <c r="C2" s="120" t="s">
        <v>65</v>
      </c>
      <c r="D2" s="120" t="s">
        <v>66</v>
      </c>
      <c r="E2" s="121" t="s">
        <v>786</v>
      </c>
      <c r="F2" s="122"/>
      <c r="G2" s="10" t="s">
        <v>36</v>
      </c>
      <c r="H2" s="122"/>
      <c r="I2" s="122"/>
      <c r="J2" s="122"/>
      <c r="K2" s="122"/>
      <c r="L2" s="122"/>
      <c r="M2" s="122"/>
      <c r="N2" s="122"/>
      <c r="O2" s="122"/>
      <c r="P2" s="122"/>
      <c r="Q2" s="122"/>
      <c r="R2" s="122"/>
      <c r="S2" s="122"/>
      <c r="T2" s="122"/>
    </row>
    <row r="3" spans="1:20" ht="11.25" customHeight="1" x14ac:dyDescent="0.25">
      <c r="A3" s="118" t="s">
        <v>82</v>
      </c>
      <c r="B3" s="119" t="s">
        <v>64</v>
      </c>
      <c r="C3" s="120" t="s">
        <v>65</v>
      </c>
      <c r="D3" s="120" t="s">
        <v>66</v>
      </c>
      <c r="E3" s="121" t="s">
        <v>787</v>
      </c>
      <c r="F3" s="122"/>
      <c r="G3" s="123"/>
      <c r="H3" s="123"/>
      <c r="I3" s="123"/>
      <c r="J3" s="123"/>
      <c r="K3" s="122"/>
      <c r="L3" s="122"/>
      <c r="M3" s="122"/>
      <c r="N3" s="122"/>
      <c r="O3" s="122"/>
      <c r="P3" s="122"/>
      <c r="Q3" s="122"/>
      <c r="R3" s="122"/>
      <c r="S3" s="122"/>
      <c r="T3" s="122"/>
    </row>
    <row r="4" spans="1:20" ht="11.25" customHeight="1" x14ac:dyDescent="0.25">
      <c r="A4" s="124" t="s">
        <v>86</v>
      </c>
      <c r="B4" s="119" t="s">
        <v>87</v>
      </c>
      <c r="C4" s="120" t="s">
        <v>88</v>
      </c>
      <c r="D4" s="120" t="s">
        <v>66</v>
      </c>
      <c r="E4" s="125" t="s">
        <v>788</v>
      </c>
      <c r="F4" s="122"/>
      <c r="G4" s="126"/>
      <c r="H4" s="126"/>
      <c r="I4" s="126"/>
      <c r="J4" s="126"/>
      <c r="K4" s="122"/>
      <c r="L4" s="122"/>
      <c r="M4" s="127"/>
      <c r="N4" s="122"/>
      <c r="O4" s="122"/>
      <c r="P4" s="122"/>
      <c r="Q4" s="122"/>
      <c r="R4" s="122"/>
      <c r="S4" s="122"/>
      <c r="T4" s="122"/>
    </row>
    <row r="5" spans="1:20" ht="11.25" customHeight="1" x14ac:dyDescent="0.25">
      <c r="A5" s="124" t="s">
        <v>94</v>
      </c>
      <c r="B5" s="119" t="s">
        <v>87</v>
      </c>
      <c r="C5" s="120" t="s">
        <v>88</v>
      </c>
      <c r="D5" s="120" t="s">
        <v>66</v>
      </c>
      <c r="E5" s="125" t="s">
        <v>789</v>
      </c>
      <c r="F5" s="122"/>
      <c r="G5" s="126"/>
      <c r="H5" s="126"/>
      <c r="I5" s="126"/>
      <c r="J5" s="126"/>
      <c r="K5" s="122"/>
      <c r="L5" s="122"/>
      <c r="M5" s="122"/>
      <c r="N5" s="122"/>
      <c r="O5" s="122"/>
      <c r="P5" s="122"/>
      <c r="Q5" s="122"/>
      <c r="R5" s="122"/>
      <c r="S5" s="122"/>
      <c r="T5" s="122"/>
    </row>
    <row r="6" spans="1:20" ht="11.25" customHeight="1" x14ac:dyDescent="0.25">
      <c r="A6" s="124" t="s">
        <v>97</v>
      </c>
      <c r="B6" s="119" t="s">
        <v>87</v>
      </c>
      <c r="C6" s="120" t="s">
        <v>88</v>
      </c>
      <c r="D6" s="120" t="s">
        <v>66</v>
      </c>
      <c r="E6" s="125" t="s">
        <v>787</v>
      </c>
      <c r="F6" s="122"/>
      <c r="G6" s="126"/>
      <c r="H6" s="126"/>
      <c r="I6" s="126"/>
      <c r="J6" s="126"/>
      <c r="K6" s="122"/>
      <c r="L6" s="122"/>
      <c r="M6" s="122"/>
      <c r="N6" s="122"/>
      <c r="O6" s="122"/>
      <c r="P6" s="122"/>
      <c r="Q6" s="122"/>
      <c r="R6" s="122"/>
      <c r="S6" s="122"/>
      <c r="T6" s="122"/>
    </row>
    <row r="7" spans="1:20" ht="11.25" customHeight="1" x14ac:dyDescent="0.25">
      <c r="A7" s="124" t="s">
        <v>102</v>
      </c>
      <c r="B7" s="119" t="s">
        <v>87</v>
      </c>
      <c r="C7" s="120" t="s">
        <v>88</v>
      </c>
      <c r="D7" s="120" t="s">
        <v>66</v>
      </c>
      <c r="E7" s="125" t="s">
        <v>790</v>
      </c>
      <c r="F7" s="122"/>
      <c r="G7" s="126"/>
      <c r="H7" s="126"/>
      <c r="I7" s="126"/>
      <c r="J7" s="126"/>
      <c r="K7" s="122"/>
      <c r="L7" s="122"/>
      <c r="M7" s="122"/>
      <c r="N7" s="122"/>
      <c r="O7" s="122"/>
      <c r="P7" s="122"/>
      <c r="Q7" s="122"/>
      <c r="R7" s="122"/>
      <c r="S7" s="122"/>
      <c r="T7" s="122"/>
    </row>
    <row r="8" spans="1:20" ht="11.25" customHeight="1" x14ac:dyDescent="0.25">
      <c r="A8" s="124" t="s">
        <v>107</v>
      </c>
      <c r="B8" s="119" t="s">
        <v>523</v>
      </c>
      <c r="C8" s="120" t="s">
        <v>88</v>
      </c>
      <c r="D8" s="120" t="s">
        <v>66</v>
      </c>
      <c r="E8" s="125" t="s">
        <v>791</v>
      </c>
      <c r="F8" s="122"/>
      <c r="G8" s="126"/>
      <c r="H8" s="126"/>
      <c r="I8" s="126"/>
      <c r="J8" s="126"/>
      <c r="K8" s="122"/>
      <c r="L8" s="122"/>
      <c r="M8" s="122"/>
      <c r="N8" s="122"/>
      <c r="O8" s="122"/>
      <c r="P8" s="122"/>
      <c r="Q8" s="122"/>
      <c r="R8" s="122"/>
      <c r="S8" s="122"/>
      <c r="T8" s="122"/>
    </row>
    <row r="9" spans="1:20" ht="11.25" customHeight="1" x14ac:dyDescent="0.25">
      <c r="A9" s="124" t="s">
        <v>111</v>
      </c>
      <c r="B9" s="119" t="s">
        <v>523</v>
      </c>
      <c r="C9" s="120" t="s">
        <v>88</v>
      </c>
      <c r="D9" s="120" t="s">
        <v>66</v>
      </c>
      <c r="E9" s="125" t="s">
        <v>792</v>
      </c>
      <c r="F9" s="122"/>
      <c r="G9" s="126"/>
      <c r="H9" s="128"/>
      <c r="I9" s="126"/>
      <c r="J9" s="126"/>
      <c r="K9" s="122"/>
      <c r="L9" s="122"/>
      <c r="M9" s="122"/>
      <c r="N9" s="122"/>
      <c r="O9" s="122"/>
      <c r="P9" s="122"/>
      <c r="Q9" s="122"/>
      <c r="R9" s="122"/>
      <c r="S9" s="122"/>
      <c r="T9" s="122"/>
    </row>
    <row r="10" spans="1:20" ht="11.25" customHeight="1" x14ac:dyDescent="0.25">
      <c r="A10" s="118" t="s">
        <v>317</v>
      </c>
      <c r="B10" s="119" t="s">
        <v>523</v>
      </c>
      <c r="C10" s="120" t="s">
        <v>88</v>
      </c>
      <c r="D10" s="120" t="s">
        <v>66</v>
      </c>
      <c r="E10" s="121" t="s">
        <v>793</v>
      </c>
      <c r="F10" s="122"/>
      <c r="G10" s="126"/>
      <c r="H10" s="128"/>
      <c r="I10" s="126"/>
      <c r="J10" s="126"/>
      <c r="K10" s="122"/>
      <c r="L10" s="122"/>
      <c r="M10" s="122"/>
      <c r="N10" s="122"/>
      <c r="O10" s="122"/>
      <c r="P10" s="122"/>
      <c r="Q10" s="122"/>
      <c r="R10" s="122"/>
      <c r="S10" s="122"/>
      <c r="T10" s="122"/>
    </row>
    <row r="11" spans="1:20" ht="11.25" customHeight="1" x14ac:dyDescent="0.25">
      <c r="A11" s="124" t="s">
        <v>115</v>
      </c>
      <c r="B11" s="119" t="s">
        <v>523</v>
      </c>
      <c r="C11" s="120" t="s">
        <v>88</v>
      </c>
      <c r="D11" s="120" t="s">
        <v>66</v>
      </c>
      <c r="E11" s="121" t="s">
        <v>794</v>
      </c>
      <c r="F11" s="122"/>
      <c r="G11" s="126"/>
      <c r="H11" s="128"/>
      <c r="I11" s="126"/>
      <c r="J11" s="126"/>
      <c r="K11" s="122"/>
      <c r="L11" s="122"/>
      <c r="M11" s="122"/>
      <c r="N11" s="122"/>
      <c r="O11" s="122"/>
      <c r="P11" s="122"/>
      <c r="Q11" s="122"/>
      <c r="R11" s="122"/>
      <c r="S11" s="122"/>
      <c r="T11" s="122"/>
    </row>
    <row r="12" spans="1:20" ht="11.25" customHeight="1" x14ac:dyDescent="0.25">
      <c r="A12" s="118" t="s">
        <v>121</v>
      </c>
      <c r="B12" s="119" t="s">
        <v>122</v>
      </c>
      <c r="C12" s="120" t="s">
        <v>123</v>
      </c>
      <c r="D12" s="120" t="s">
        <v>66</v>
      </c>
      <c r="E12" s="121" t="s">
        <v>795</v>
      </c>
      <c r="F12" s="122"/>
      <c r="G12" s="126"/>
      <c r="H12" s="128"/>
      <c r="I12" s="126"/>
      <c r="J12" s="126"/>
      <c r="K12" s="122"/>
      <c r="L12" s="122"/>
      <c r="M12" s="122"/>
      <c r="N12" s="122"/>
      <c r="O12" s="122"/>
      <c r="P12" s="122"/>
      <c r="Q12" s="122"/>
      <c r="R12" s="122"/>
      <c r="S12" s="122"/>
      <c r="T12" s="122"/>
    </row>
    <row r="13" spans="1:20" ht="11.25" customHeight="1" x14ac:dyDescent="0.25">
      <c r="A13" s="118" t="s">
        <v>135</v>
      </c>
      <c r="B13" s="119" t="s">
        <v>122</v>
      </c>
      <c r="C13" s="120" t="s">
        <v>123</v>
      </c>
      <c r="D13" s="120" t="s">
        <v>66</v>
      </c>
      <c r="E13" s="121" t="s">
        <v>786</v>
      </c>
      <c r="F13" s="122"/>
      <c r="G13" s="126"/>
      <c r="H13" s="128"/>
      <c r="I13" s="126"/>
      <c r="J13" s="126"/>
      <c r="K13" s="122"/>
      <c r="L13" s="122"/>
      <c r="M13" s="122"/>
      <c r="N13" s="122"/>
      <c r="O13" s="122"/>
      <c r="P13" s="122"/>
      <c r="Q13" s="122"/>
      <c r="R13" s="122"/>
      <c r="S13" s="122"/>
      <c r="T13" s="122"/>
    </row>
    <row r="14" spans="1:20" ht="11.25" customHeight="1" x14ac:dyDescent="0.25">
      <c r="A14" s="118" t="s">
        <v>137</v>
      </c>
      <c r="B14" s="119" t="s">
        <v>122</v>
      </c>
      <c r="C14" s="120" t="s">
        <v>123</v>
      </c>
      <c r="D14" s="120" t="s">
        <v>66</v>
      </c>
      <c r="E14" s="121" t="s">
        <v>786</v>
      </c>
      <c r="F14" s="122"/>
      <c r="G14" s="126"/>
      <c r="H14" s="128"/>
      <c r="I14" s="126"/>
      <c r="J14" s="126"/>
      <c r="K14" s="122"/>
      <c r="L14" s="122"/>
      <c r="M14" s="122"/>
      <c r="N14" s="122"/>
      <c r="O14" s="122"/>
      <c r="P14" s="122"/>
      <c r="Q14" s="122"/>
      <c r="R14" s="122"/>
      <c r="S14" s="122"/>
      <c r="T14" s="122"/>
    </row>
    <row r="15" spans="1:20" ht="11.25" customHeight="1" x14ac:dyDescent="0.25">
      <c r="A15" s="118" t="s">
        <v>139</v>
      </c>
      <c r="B15" s="119" t="s">
        <v>140</v>
      </c>
      <c r="C15" s="120" t="s">
        <v>141</v>
      </c>
      <c r="D15" s="120" t="s">
        <v>142</v>
      </c>
      <c r="E15" s="121" t="s">
        <v>796</v>
      </c>
      <c r="F15" s="122"/>
      <c r="G15" s="126"/>
      <c r="H15" s="128"/>
      <c r="I15" s="126"/>
      <c r="J15" s="126"/>
      <c r="K15" s="122"/>
      <c r="L15" s="122"/>
      <c r="M15" s="122"/>
      <c r="N15" s="122"/>
      <c r="O15" s="122"/>
      <c r="P15" s="122"/>
      <c r="Q15" s="122"/>
      <c r="R15" s="122"/>
      <c r="S15" s="122"/>
      <c r="T15" s="122"/>
    </row>
    <row r="16" spans="1:20" ht="11.25" customHeight="1" x14ac:dyDescent="0.25">
      <c r="A16" s="118" t="s">
        <v>145</v>
      </c>
      <c r="B16" s="119" t="s">
        <v>140</v>
      </c>
      <c r="C16" s="120" t="s">
        <v>141</v>
      </c>
      <c r="D16" s="120" t="s">
        <v>142</v>
      </c>
      <c r="E16" s="121" t="s">
        <v>797</v>
      </c>
      <c r="F16" s="122"/>
      <c r="G16" s="126"/>
      <c r="H16" s="128"/>
      <c r="I16" s="126"/>
      <c r="J16" s="129"/>
      <c r="K16" s="122"/>
      <c r="L16" s="122"/>
      <c r="M16" s="122"/>
      <c r="N16" s="122"/>
      <c r="O16" s="122"/>
      <c r="P16" s="122"/>
      <c r="Q16" s="122"/>
      <c r="R16" s="122"/>
      <c r="S16" s="122"/>
      <c r="T16" s="122"/>
    </row>
    <row r="17" spans="1:20" ht="11.25" customHeight="1" x14ac:dyDescent="0.25">
      <c r="A17" s="118" t="s">
        <v>153</v>
      </c>
      <c r="B17" s="119" t="s">
        <v>149</v>
      </c>
      <c r="C17" s="120" t="s">
        <v>150</v>
      </c>
      <c r="D17" s="120" t="s">
        <v>142</v>
      </c>
      <c r="E17" s="121" t="s">
        <v>798</v>
      </c>
      <c r="F17" s="122"/>
      <c r="G17" s="126"/>
      <c r="H17" s="128"/>
      <c r="I17" s="128"/>
      <c r="J17" s="128"/>
      <c r="K17" s="122"/>
      <c r="L17" s="122"/>
      <c r="M17" s="122"/>
      <c r="N17" s="122"/>
      <c r="O17" s="122"/>
      <c r="P17" s="122"/>
      <c r="Q17" s="122"/>
      <c r="R17" s="122"/>
      <c r="S17" s="122"/>
      <c r="T17" s="122"/>
    </row>
    <row r="18" spans="1:20" ht="11.25" customHeight="1" x14ac:dyDescent="0.25">
      <c r="A18" s="118" t="s">
        <v>156</v>
      </c>
      <c r="B18" s="119" t="s">
        <v>149</v>
      </c>
      <c r="C18" s="120" t="s">
        <v>150</v>
      </c>
      <c r="D18" s="120" t="s">
        <v>142</v>
      </c>
      <c r="E18" s="121" t="s">
        <v>799</v>
      </c>
      <c r="F18" s="122"/>
      <c r="G18" s="126"/>
      <c r="H18" s="128"/>
      <c r="I18" s="128"/>
      <c r="J18" s="128"/>
      <c r="K18" s="122"/>
      <c r="L18" s="122"/>
      <c r="M18" s="122"/>
      <c r="N18" s="122"/>
      <c r="O18" s="122"/>
      <c r="P18" s="122"/>
      <c r="Q18" s="122"/>
      <c r="R18" s="122"/>
      <c r="S18" s="122"/>
      <c r="T18" s="122"/>
    </row>
    <row r="19" spans="1:20" ht="11.25" customHeight="1" x14ac:dyDescent="0.25">
      <c r="A19" s="118" t="s">
        <v>161</v>
      </c>
      <c r="B19" s="119" t="s">
        <v>149</v>
      </c>
      <c r="C19" s="120" t="s">
        <v>150</v>
      </c>
      <c r="D19" s="120" t="s">
        <v>142</v>
      </c>
      <c r="E19" s="130" t="s">
        <v>786</v>
      </c>
      <c r="F19" s="122"/>
      <c r="G19" s="126"/>
      <c r="H19" s="128"/>
      <c r="I19" s="128"/>
      <c r="J19" s="128"/>
      <c r="K19" s="122"/>
      <c r="L19" s="122"/>
      <c r="M19" s="122"/>
      <c r="N19" s="122"/>
      <c r="O19" s="122"/>
      <c r="P19" s="122"/>
      <c r="Q19" s="122"/>
      <c r="R19" s="122"/>
      <c r="S19" s="122"/>
      <c r="T19" s="122"/>
    </row>
    <row r="20" spans="1:20" ht="11.25" customHeight="1" x14ac:dyDescent="0.2">
      <c r="A20" s="118" t="s">
        <v>167</v>
      </c>
      <c r="B20" s="119" t="s">
        <v>168</v>
      </c>
      <c r="C20" s="120" t="s">
        <v>88</v>
      </c>
      <c r="D20" s="120" t="s">
        <v>169</v>
      </c>
      <c r="E20" s="130" t="s">
        <v>793</v>
      </c>
      <c r="F20" s="122"/>
      <c r="G20" s="128"/>
      <c r="H20" s="128"/>
      <c r="I20" s="128"/>
      <c r="J20" s="128"/>
      <c r="K20" s="122"/>
      <c r="L20" s="122"/>
      <c r="M20" s="122"/>
      <c r="N20" s="122"/>
      <c r="O20" s="122"/>
      <c r="P20" s="122"/>
      <c r="Q20" s="122"/>
      <c r="R20" s="122"/>
      <c r="S20" s="122"/>
      <c r="T20" s="122"/>
    </row>
    <row r="21" spans="1:20" ht="11.25" customHeight="1" x14ac:dyDescent="0.25">
      <c r="A21" s="118" t="s">
        <v>173</v>
      </c>
      <c r="B21" s="119" t="s">
        <v>168</v>
      </c>
      <c r="C21" s="120" t="s">
        <v>88</v>
      </c>
      <c r="D21" s="120" t="s">
        <v>169</v>
      </c>
      <c r="E21" s="130" t="s">
        <v>786</v>
      </c>
      <c r="F21" s="122"/>
      <c r="G21" s="131"/>
      <c r="H21" s="131"/>
      <c r="I21" s="131"/>
      <c r="J21" s="131"/>
      <c r="K21" s="122"/>
      <c r="L21" s="122"/>
      <c r="M21" s="122"/>
      <c r="N21" s="122"/>
      <c r="O21" s="122"/>
      <c r="P21" s="122"/>
      <c r="Q21" s="122"/>
      <c r="R21" s="122"/>
      <c r="S21" s="122"/>
      <c r="T21" s="122"/>
    </row>
    <row r="22" spans="1:20" ht="11.25" customHeight="1" x14ac:dyDescent="0.2">
      <c r="A22" s="118" t="s">
        <v>177</v>
      </c>
      <c r="B22" s="119" t="s">
        <v>168</v>
      </c>
      <c r="C22" s="120" t="s">
        <v>88</v>
      </c>
      <c r="D22" s="120" t="s">
        <v>169</v>
      </c>
      <c r="E22" s="130" t="s">
        <v>800</v>
      </c>
      <c r="F22" s="122"/>
      <c r="G22" s="132"/>
      <c r="H22" s="122"/>
      <c r="I22" s="122"/>
      <c r="J22" s="122"/>
      <c r="K22" s="122"/>
      <c r="L22" s="122"/>
      <c r="M22" s="122"/>
      <c r="N22" s="122"/>
      <c r="O22" s="122"/>
      <c r="P22" s="122"/>
      <c r="Q22" s="122"/>
      <c r="R22" s="122"/>
      <c r="S22" s="122"/>
      <c r="T22" s="122"/>
    </row>
    <row r="23" spans="1:20" ht="11.25" customHeight="1" x14ac:dyDescent="0.2">
      <c r="A23" s="118" t="s">
        <v>183</v>
      </c>
      <c r="B23" s="119" t="s">
        <v>168</v>
      </c>
      <c r="C23" s="120" t="s">
        <v>88</v>
      </c>
      <c r="D23" s="120" t="s">
        <v>169</v>
      </c>
      <c r="E23" s="130" t="s">
        <v>801</v>
      </c>
      <c r="F23" s="122"/>
      <c r="G23" s="132"/>
      <c r="H23" s="122"/>
      <c r="I23" s="122"/>
      <c r="J23" s="122"/>
      <c r="K23" s="122"/>
      <c r="L23" s="122"/>
      <c r="M23" s="122"/>
      <c r="N23" s="122"/>
      <c r="O23" s="122"/>
      <c r="P23" s="122"/>
      <c r="Q23" s="122"/>
      <c r="R23" s="122"/>
      <c r="S23" s="122"/>
      <c r="T23" s="122"/>
    </row>
    <row r="24" spans="1:20" ht="11.25" customHeight="1" x14ac:dyDescent="0.2">
      <c r="A24" s="118" t="s">
        <v>185</v>
      </c>
      <c r="B24" s="119" t="s">
        <v>168</v>
      </c>
      <c r="C24" s="120" t="s">
        <v>88</v>
      </c>
      <c r="D24" s="120" t="s">
        <v>169</v>
      </c>
      <c r="E24" s="130" t="s">
        <v>802</v>
      </c>
      <c r="F24" s="122"/>
      <c r="G24" s="132"/>
      <c r="H24" s="122"/>
      <c r="I24" s="122"/>
      <c r="J24" s="122"/>
      <c r="K24" s="122"/>
      <c r="L24" s="122"/>
      <c r="M24" s="122"/>
      <c r="N24" s="122"/>
      <c r="O24" s="122"/>
      <c r="P24" s="122"/>
      <c r="Q24" s="122"/>
      <c r="R24" s="122"/>
      <c r="S24" s="122"/>
      <c r="T24" s="122"/>
    </row>
    <row r="25" spans="1:20" ht="11.25" customHeight="1" x14ac:dyDescent="0.2">
      <c r="A25" s="118" t="s">
        <v>188</v>
      </c>
      <c r="B25" s="119" t="s">
        <v>168</v>
      </c>
      <c r="C25" s="120" t="s">
        <v>88</v>
      </c>
      <c r="D25" s="120" t="s">
        <v>169</v>
      </c>
      <c r="E25" s="130" t="s">
        <v>786</v>
      </c>
      <c r="F25" s="122"/>
      <c r="G25" s="132"/>
      <c r="H25" s="122"/>
      <c r="I25" s="122"/>
      <c r="J25" s="122"/>
      <c r="K25" s="122"/>
      <c r="L25" s="122"/>
      <c r="M25" s="122"/>
      <c r="N25" s="122"/>
      <c r="O25" s="122"/>
      <c r="P25" s="122"/>
      <c r="Q25" s="122"/>
      <c r="R25" s="122"/>
      <c r="S25" s="122"/>
      <c r="T25" s="122"/>
    </row>
    <row r="26" spans="1:20" ht="11.25" customHeight="1" x14ac:dyDescent="0.2">
      <c r="A26" s="118" t="s">
        <v>190</v>
      </c>
      <c r="B26" s="119" t="s">
        <v>168</v>
      </c>
      <c r="C26" s="120" t="s">
        <v>88</v>
      </c>
      <c r="D26" s="120" t="s">
        <v>169</v>
      </c>
      <c r="E26" s="130" t="s">
        <v>803</v>
      </c>
      <c r="F26" s="122"/>
      <c r="G26" s="132"/>
      <c r="H26" s="122"/>
      <c r="I26" s="122"/>
      <c r="J26" s="122"/>
      <c r="K26" s="122"/>
      <c r="L26" s="122"/>
      <c r="M26" s="122"/>
      <c r="N26" s="122"/>
      <c r="O26" s="122"/>
      <c r="P26" s="122"/>
      <c r="Q26" s="122"/>
      <c r="R26" s="122"/>
      <c r="S26" s="122"/>
      <c r="T26" s="122"/>
    </row>
    <row r="27" spans="1:20" ht="11.25" customHeight="1" x14ac:dyDescent="0.2">
      <c r="A27" s="118" t="s">
        <v>198</v>
      </c>
      <c r="B27" s="133" t="s">
        <v>195</v>
      </c>
      <c r="C27" s="120" t="s">
        <v>65</v>
      </c>
      <c r="D27" s="120" t="s">
        <v>169</v>
      </c>
      <c r="E27" s="130" t="s">
        <v>804</v>
      </c>
      <c r="F27" s="122"/>
      <c r="G27" s="132"/>
      <c r="H27" s="122"/>
      <c r="I27" s="122"/>
      <c r="J27" s="122"/>
      <c r="K27" s="122"/>
      <c r="L27" s="122"/>
      <c r="M27" s="122"/>
      <c r="N27" s="122"/>
      <c r="O27" s="122"/>
      <c r="P27" s="122"/>
      <c r="Q27" s="122"/>
      <c r="R27" s="122"/>
      <c r="S27" s="122"/>
      <c r="T27" s="122"/>
    </row>
    <row r="28" spans="1:20" ht="11.25" customHeight="1" x14ac:dyDescent="0.2">
      <c r="A28" s="118" t="s">
        <v>200</v>
      </c>
      <c r="B28" s="133" t="s">
        <v>195</v>
      </c>
      <c r="C28" s="120" t="s">
        <v>65</v>
      </c>
      <c r="D28" s="120" t="s">
        <v>169</v>
      </c>
      <c r="E28" s="130" t="s">
        <v>805</v>
      </c>
      <c r="F28" s="122"/>
      <c r="G28" s="132"/>
      <c r="H28" s="122"/>
      <c r="I28" s="122"/>
      <c r="J28" s="122"/>
      <c r="K28" s="122"/>
      <c r="L28" s="122"/>
      <c r="M28" s="122"/>
      <c r="N28" s="122"/>
      <c r="O28" s="122"/>
      <c r="P28" s="122"/>
      <c r="Q28" s="122"/>
      <c r="R28" s="122"/>
      <c r="S28" s="122"/>
      <c r="T28" s="122"/>
    </row>
    <row r="29" spans="1:20" ht="11.25" customHeight="1" x14ac:dyDescent="0.2">
      <c r="A29" s="118" t="s">
        <v>204</v>
      </c>
      <c r="B29" s="133" t="s">
        <v>195</v>
      </c>
      <c r="C29" s="120" t="s">
        <v>65</v>
      </c>
      <c r="D29" s="120" t="s">
        <v>169</v>
      </c>
      <c r="E29" s="130" t="s">
        <v>799</v>
      </c>
      <c r="F29" s="122"/>
      <c r="G29" s="132"/>
      <c r="H29" s="122"/>
      <c r="I29" s="122"/>
      <c r="J29" s="122"/>
      <c r="K29" s="122"/>
      <c r="L29" s="122"/>
      <c r="M29" s="122"/>
      <c r="N29" s="122"/>
      <c r="O29" s="122"/>
      <c r="P29" s="122"/>
      <c r="Q29" s="122"/>
      <c r="R29" s="122"/>
      <c r="S29" s="122"/>
      <c r="T29" s="122"/>
    </row>
    <row r="30" spans="1:20" ht="11.25" customHeight="1" x14ac:dyDescent="0.2">
      <c r="A30" s="118" t="s">
        <v>206</v>
      </c>
      <c r="B30" s="133" t="s">
        <v>195</v>
      </c>
      <c r="C30" s="120" t="s">
        <v>65</v>
      </c>
      <c r="D30" s="120" t="s">
        <v>169</v>
      </c>
      <c r="E30" s="130" t="s">
        <v>806</v>
      </c>
      <c r="F30" s="122"/>
      <c r="G30" s="132"/>
      <c r="H30" s="122"/>
      <c r="I30" s="122"/>
      <c r="J30" s="122"/>
      <c r="K30" s="122"/>
      <c r="L30" s="122"/>
      <c r="M30" s="122"/>
      <c r="N30" s="122"/>
      <c r="O30" s="122"/>
      <c r="P30" s="122"/>
      <c r="Q30" s="122"/>
      <c r="R30" s="122"/>
      <c r="S30" s="122"/>
      <c r="T30" s="122"/>
    </row>
    <row r="31" spans="1:20" ht="11.25" customHeight="1" x14ac:dyDescent="0.2">
      <c r="A31" s="118" t="s">
        <v>208</v>
      </c>
      <c r="B31" s="133" t="s">
        <v>195</v>
      </c>
      <c r="C31" s="120" t="s">
        <v>65</v>
      </c>
      <c r="D31" s="120" t="s">
        <v>169</v>
      </c>
      <c r="E31" s="130" t="s">
        <v>799</v>
      </c>
      <c r="F31" s="122"/>
      <c r="G31" s="132"/>
      <c r="H31" s="122"/>
      <c r="I31" s="122"/>
      <c r="J31" s="122"/>
      <c r="K31" s="122"/>
      <c r="L31" s="122"/>
      <c r="M31" s="122"/>
      <c r="N31" s="122"/>
      <c r="O31" s="122"/>
      <c r="P31" s="122"/>
      <c r="Q31" s="122"/>
      <c r="R31" s="122"/>
      <c r="S31" s="122"/>
      <c r="T31" s="122"/>
    </row>
    <row r="32" spans="1:20" ht="11.25" customHeight="1" x14ac:dyDescent="0.2">
      <c r="A32" s="118" t="s">
        <v>210</v>
      </c>
      <c r="B32" s="119" t="s">
        <v>44</v>
      </c>
      <c r="C32" s="120" t="s">
        <v>45</v>
      </c>
      <c r="D32" s="120" t="s">
        <v>169</v>
      </c>
      <c r="E32" s="130" t="s">
        <v>807</v>
      </c>
      <c r="F32" s="122"/>
      <c r="G32" s="132"/>
      <c r="H32" s="122"/>
      <c r="I32" s="122"/>
      <c r="J32" s="122"/>
      <c r="K32" s="122"/>
      <c r="L32" s="122"/>
      <c r="M32" s="122"/>
      <c r="N32" s="122"/>
      <c r="O32" s="122"/>
      <c r="P32" s="122"/>
      <c r="Q32" s="122"/>
      <c r="R32" s="122"/>
      <c r="S32" s="122"/>
      <c r="T32" s="122"/>
    </row>
    <row r="33" spans="1:20" ht="11.25" customHeight="1" x14ac:dyDescent="0.2">
      <c r="A33" s="118" t="s">
        <v>215</v>
      </c>
      <c r="B33" s="119" t="s">
        <v>216</v>
      </c>
      <c r="C33" s="120" t="s">
        <v>65</v>
      </c>
      <c r="D33" s="120" t="s">
        <v>217</v>
      </c>
      <c r="E33" s="130" t="s">
        <v>808</v>
      </c>
      <c r="F33" s="122"/>
      <c r="G33" s="132"/>
      <c r="H33" s="122"/>
      <c r="I33" s="122"/>
      <c r="J33" s="122"/>
      <c r="K33" s="122"/>
      <c r="L33" s="122"/>
      <c r="M33" s="122"/>
      <c r="N33" s="122"/>
      <c r="O33" s="122"/>
      <c r="P33" s="122"/>
      <c r="Q33" s="122"/>
      <c r="R33" s="122"/>
      <c r="S33" s="122"/>
      <c r="T33" s="122"/>
    </row>
    <row r="34" spans="1:20" ht="11.25" customHeight="1" x14ac:dyDescent="0.2">
      <c r="A34" s="118" t="s">
        <v>219</v>
      </c>
      <c r="B34" s="119" t="s">
        <v>216</v>
      </c>
      <c r="C34" s="120" t="s">
        <v>65</v>
      </c>
      <c r="D34" s="120" t="s">
        <v>217</v>
      </c>
      <c r="E34" s="130" t="s">
        <v>809</v>
      </c>
      <c r="F34" s="122"/>
      <c r="G34" s="132"/>
      <c r="H34" s="122"/>
      <c r="I34" s="122"/>
      <c r="J34" s="122"/>
      <c r="K34" s="122"/>
      <c r="L34" s="122"/>
      <c r="M34" s="122"/>
      <c r="N34" s="122"/>
      <c r="O34" s="122"/>
      <c r="P34" s="122"/>
      <c r="Q34" s="122"/>
      <c r="R34" s="122"/>
      <c r="S34" s="122"/>
      <c r="T34" s="122"/>
    </row>
    <row r="35" spans="1:20" ht="11.25" customHeight="1" x14ac:dyDescent="0.2">
      <c r="A35" s="118" t="s">
        <v>359</v>
      </c>
      <c r="B35" s="119" t="s">
        <v>216</v>
      </c>
      <c r="C35" s="120" t="s">
        <v>65</v>
      </c>
      <c r="D35" s="120" t="s">
        <v>217</v>
      </c>
      <c r="E35" s="130" t="s">
        <v>809</v>
      </c>
      <c r="F35" s="122"/>
      <c r="G35" s="132"/>
      <c r="H35" s="122"/>
      <c r="I35" s="122"/>
      <c r="J35" s="122"/>
      <c r="K35" s="122"/>
      <c r="L35" s="122"/>
      <c r="M35" s="122"/>
      <c r="N35" s="122"/>
      <c r="O35" s="122"/>
      <c r="P35" s="122"/>
      <c r="Q35" s="122"/>
      <c r="R35" s="122"/>
      <c r="S35" s="122"/>
      <c r="T35" s="122"/>
    </row>
    <row r="36" spans="1:20" ht="11.25" customHeight="1" x14ac:dyDescent="0.2">
      <c r="A36" s="118" t="s">
        <v>231</v>
      </c>
      <c r="B36" s="119" t="s">
        <v>232</v>
      </c>
      <c r="C36" s="120" t="s">
        <v>88</v>
      </c>
      <c r="D36" s="120" t="s">
        <v>217</v>
      </c>
      <c r="E36" s="130" t="s">
        <v>803</v>
      </c>
      <c r="F36" s="122"/>
      <c r="G36" s="132"/>
      <c r="H36" s="122"/>
      <c r="I36" s="122"/>
      <c r="J36" s="122"/>
      <c r="K36" s="122"/>
      <c r="L36" s="122"/>
      <c r="M36" s="122"/>
      <c r="N36" s="122"/>
      <c r="O36" s="122"/>
      <c r="P36" s="122"/>
      <c r="Q36" s="122"/>
      <c r="R36" s="122"/>
      <c r="S36" s="122"/>
      <c r="T36" s="122"/>
    </row>
    <row r="37" spans="1:20" ht="11.25" customHeight="1" x14ac:dyDescent="0.2">
      <c r="A37" s="118" t="s">
        <v>235</v>
      </c>
      <c r="B37" s="119" t="s">
        <v>232</v>
      </c>
      <c r="C37" s="120" t="s">
        <v>88</v>
      </c>
      <c r="D37" s="120" t="s">
        <v>217</v>
      </c>
      <c r="E37" s="130" t="s">
        <v>810</v>
      </c>
      <c r="F37" s="122"/>
      <c r="G37" s="132"/>
      <c r="H37" s="122"/>
      <c r="I37" s="122"/>
      <c r="J37" s="122"/>
      <c r="K37" s="122"/>
      <c r="L37" s="122"/>
      <c r="M37" s="122"/>
      <c r="N37" s="122"/>
      <c r="O37" s="122"/>
      <c r="P37" s="122"/>
      <c r="Q37" s="122"/>
      <c r="R37" s="122"/>
      <c r="S37" s="122"/>
      <c r="T37" s="122"/>
    </row>
    <row r="38" spans="1:20" ht="11.25" customHeight="1" x14ac:dyDescent="0.2">
      <c r="A38" s="118" t="s">
        <v>238</v>
      </c>
      <c r="B38" s="119" t="s">
        <v>232</v>
      </c>
      <c r="C38" s="120" t="s">
        <v>88</v>
      </c>
      <c r="D38" s="120" t="s">
        <v>217</v>
      </c>
      <c r="E38" s="130" t="s">
        <v>811</v>
      </c>
      <c r="F38" s="122"/>
      <c r="G38" s="132"/>
      <c r="H38" s="122"/>
      <c r="I38" s="122"/>
      <c r="J38" s="122"/>
      <c r="K38" s="122"/>
      <c r="L38" s="122"/>
      <c r="M38" s="122"/>
      <c r="N38" s="122"/>
      <c r="O38" s="122"/>
      <c r="P38" s="122"/>
      <c r="Q38" s="122"/>
      <c r="R38" s="122"/>
      <c r="S38" s="122"/>
      <c r="T38" s="122"/>
    </row>
    <row r="39" spans="1:20" ht="11.25" customHeight="1" x14ac:dyDescent="0.2">
      <c r="A39" s="118" t="s">
        <v>241</v>
      </c>
      <c r="B39" s="119" t="s">
        <v>232</v>
      </c>
      <c r="C39" s="120" t="s">
        <v>88</v>
      </c>
      <c r="D39" s="120" t="s">
        <v>217</v>
      </c>
      <c r="E39" s="130" t="s">
        <v>812</v>
      </c>
      <c r="F39" s="122"/>
      <c r="G39" s="132"/>
      <c r="H39" s="122"/>
      <c r="I39" s="122"/>
      <c r="J39" s="122"/>
      <c r="K39" s="122"/>
      <c r="L39" s="122"/>
      <c r="M39" s="122"/>
      <c r="N39" s="122"/>
      <c r="O39" s="122"/>
      <c r="P39" s="122"/>
      <c r="Q39" s="122"/>
      <c r="R39" s="122"/>
      <c r="S39" s="122"/>
      <c r="T39" s="122"/>
    </row>
    <row r="40" spans="1:20" ht="11.25" customHeight="1" x14ac:dyDescent="0.2">
      <c r="A40" s="118" t="s">
        <v>243</v>
      </c>
      <c r="B40" s="119" t="s">
        <v>232</v>
      </c>
      <c r="C40" s="120" t="s">
        <v>88</v>
      </c>
      <c r="D40" s="120" t="s">
        <v>217</v>
      </c>
      <c r="E40" s="130" t="s">
        <v>813</v>
      </c>
      <c r="F40" s="122"/>
      <c r="G40" s="132"/>
      <c r="H40" s="122"/>
      <c r="I40" s="122"/>
      <c r="J40" s="122"/>
      <c r="K40" s="122"/>
      <c r="L40" s="122"/>
      <c r="M40" s="122"/>
      <c r="N40" s="122"/>
      <c r="O40" s="122"/>
      <c r="P40" s="122"/>
      <c r="Q40" s="122"/>
      <c r="R40" s="122"/>
      <c r="S40" s="122"/>
      <c r="T40" s="122"/>
    </row>
    <row r="41" spans="1:20" ht="11.25" customHeight="1" x14ac:dyDescent="0.2">
      <c r="A41" s="118" t="s">
        <v>374</v>
      </c>
      <c r="B41" s="119" t="s">
        <v>232</v>
      </c>
      <c r="C41" s="120" t="s">
        <v>88</v>
      </c>
      <c r="D41" s="120" t="s">
        <v>217</v>
      </c>
      <c r="E41" s="130" t="s">
        <v>813</v>
      </c>
      <c r="F41" s="122"/>
      <c r="G41" s="132"/>
      <c r="H41" s="122"/>
      <c r="I41" s="122"/>
      <c r="J41" s="122"/>
      <c r="K41" s="122"/>
      <c r="L41" s="122"/>
      <c r="M41" s="122"/>
      <c r="N41" s="122"/>
      <c r="O41" s="122"/>
      <c r="P41" s="122"/>
      <c r="Q41" s="122"/>
      <c r="R41" s="122"/>
      <c r="S41" s="122"/>
      <c r="T41" s="122"/>
    </row>
    <row r="42" spans="1:20" ht="11.25" customHeight="1" x14ac:dyDescent="0.2">
      <c r="A42" s="118" t="s">
        <v>376</v>
      </c>
      <c r="B42" s="119" t="s">
        <v>232</v>
      </c>
      <c r="C42" s="120" t="s">
        <v>88</v>
      </c>
      <c r="D42" s="120" t="s">
        <v>217</v>
      </c>
      <c r="E42" s="130" t="s">
        <v>814</v>
      </c>
      <c r="F42" s="122"/>
      <c r="G42" s="132"/>
      <c r="H42" s="122"/>
      <c r="I42" s="122"/>
      <c r="J42" s="122"/>
      <c r="K42" s="122"/>
      <c r="L42" s="122"/>
      <c r="M42" s="122"/>
      <c r="N42" s="122"/>
      <c r="O42" s="122"/>
      <c r="P42" s="122"/>
      <c r="Q42" s="122"/>
      <c r="R42" s="122"/>
      <c r="S42" s="122"/>
      <c r="T42" s="122"/>
    </row>
    <row r="43" spans="1:20" ht="11.25" customHeight="1" x14ac:dyDescent="0.2">
      <c r="A43" s="134" t="s">
        <v>379</v>
      </c>
      <c r="B43" s="135" t="s">
        <v>255</v>
      </c>
      <c r="C43" s="136" t="s">
        <v>256</v>
      </c>
      <c r="D43" s="136" t="s">
        <v>815</v>
      </c>
      <c r="E43" s="137" t="s">
        <v>788</v>
      </c>
      <c r="F43" s="122"/>
      <c r="G43" s="132"/>
      <c r="H43" s="122"/>
      <c r="I43" s="122"/>
      <c r="J43" s="122"/>
      <c r="K43" s="122"/>
      <c r="L43" s="122"/>
      <c r="M43" s="122"/>
      <c r="N43" s="122"/>
      <c r="O43" s="122"/>
      <c r="P43" s="122"/>
      <c r="Q43" s="122"/>
      <c r="R43" s="122"/>
      <c r="S43" s="122"/>
      <c r="T43" s="122"/>
    </row>
    <row r="44" spans="1:20" ht="11.25" customHeight="1" x14ac:dyDescent="0.2"/>
    <row r="45" spans="1:20" ht="11.25" customHeight="1" x14ac:dyDescent="0.2"/>
    <row r="46" spans="1:20" ht="11.25" customHeight="1" x14ac:dyDescent="0.2"/>
    <row r="47" spans="1:20" ht="11.25" customHeight="1" x14ac:dyDescent="0.2"/>
    <row r="48" spans="1:20" ht="11.25" customHeight="1" x14ac:dyDescent="0.2"/>
    <row r="49" ht="11.25" customHeight="1" x14ac:dyDescent="0.2"/>
    <row r="50" ht="11.25" customHeight="1" x14ac:dyDescent="0.2"/>
    <row r="51" ht="11.25" customHeight="1" x14ac:dyDescent="0.2"/>
    <row r="52" ht="11.25" customHeight="1" x14ac:dyDescent="0.2"/>
    <row r="53" ht="11.25" customHeight="1" x14ac:dyDescent="0.2"/>
    <row r="54" ht="11.25" customHeight="1" x14ac:dyDescent="0.2"/>
    <row r="55" ht="11.25" customHeight="1" x14ac:dyDescent="0.2"/>
    <row r="56" ht="11.25" customHeight="1" x14ac:dyDescent="0.2"/>
    <row r="57" ht="11.25" customHeight="1" x14ac:dyDescent="0.2"/>
    <row r="58" ht="11.25" customHeight="1" x14ac:dyDescent="0.2"/>
    <row r="59" ht="11.25" customHeight="1" x14ac:dyDescent="0.2"/>
    <row r="60" ht="11.25" customHeight="1" x14ac:dyDescent="0.2"/>
    <row r="61" ht="11.25" customHeight="1" x14ac:dyDescent="0.2"/>
    <row r="62" ht="11.25" customHeight="1" x14ac:dyDescent="0.2"/>
    <row r="63" ht="11.25" customHeight="1" x14ac:dyDescent="0.2"/>
    <row r="64" ht="11.25" customHeight="1" x14ac:dyDescent="0.2"/>
    <row r="65" ht="11.25" customHeight="1" x14ac:dyDescent="0.2"/>
    <row r="66" ht="11.25" customHeight="1" x14ac:dyDescent="0.2"/>
    <row r="67" ht="11.25" customHeight="1" x14ac:dyDescent="0.2"/>
    <row r="68" ht="11.25" customHeight="1" x14ac:dyDescent="0.2"/>
    <row r="69" ht="11.25" customHeight="1" x14ac:dyDescent="0.2"/>
    <row r="70" ht="11.25" customHeight="1" x14ac:dyDescent="0.2"/>
    <row r="71" ht="11.25" customHeight="1" x14ac:dyDescent="0.2"/>
    <row r="72" ht="11.25" customHeight="1" x14ac:dyDescent="0.2"/>
    <row r="73" ht="11.25" customHeight="1" x14ac:dyDescent="0.2"/>
    <row r="74" ht="11.25" customHeight="1" x14ac:dyDescent="0.2"/>
    <row r="75" ht="11.25" customHeight="1" x14ac:dyDescent="0.2"/>
    <row r="76" ht="11.25" customHeight="1" x14ac:dyDescent="0.2"/>
    <row r="77" ht="11.25" customHeight="1" x14ac:dyDescent="0.2"/>
    <row r="78" ht="11.25" customHeight="1" x14ac:dyDescent="0.2"/>
    <row r="79" ht="11.25" customHeight="1" x14ac:dyDescent="0.2"/>
    <row r="80" ht="11.25" customHeight="1" x14ac:dyDescent="0.2"/>
    <row r="81" ht="11.25" customHeight="1" x14ac:dyDescent="0.2"/>
    <row r="82" ht="11.25" customHeight="1" x14ac:dyDescent="0.2"/>
    <row r="83" ht="11.25" customHeight="1" x14ac:dyDescent="0.2"/>
    <row r="84" ht="11.25" customHeight="1" x14ac:dyDescent="0.2"/>
    <row r="85" ht="11.25" customHeight="1" x14ac:dyDescent="0.2"/>
    <row r="86" ht="11.25" customHeight="1" x14ac:dyDescent="0.2"/>
    <row r="87" ht="11.25" customHeight="1" x14ac:dyDescent="0.2"/>
    <row r="88" ht="11.25" customHeight="1" x14ac:dyDescent="0.2"/>
    <row r="89" ht="11.25" customHeight="1" x14ac:dyDescent="0.2"/>
    <row r="90" ht="11.25" customHeight="1" x14ac:dyDescent="0.2"/>
    <row r="91" ht="11.25" customHeight="1" x14ac:dyDescent="0.2"/>
    <row r="92" ht="11.25" customHeight="1" x14ac:dyDescent="0.2"/>
    <row r="93" ht="11.25" customHeight="1" x14ac:dyDescent="0.2"/>
    <row r="94" ht="11.25" customHeight="1" x14ac:dyDescent="0.2"/>
    <row r="95" ht="11.25" customHeight="1" x14ac:dyDescent="0.2"/>
    <row r="96" ht="11.25" customHeight="1" x14ac:dyDescent="0.2"/>
    <row r="97" ht="11.25" customHeight="1" x14ac:dyDescent="0.2"/>
    <row r="98" ht="11.25" customHeight="1" x14ac:dyDescent="0.2"/>
    <row r="99" ht="11.25" customHeight="1" x14ac:dyDescent="0.2"/>
    <row r="100" ht="11.25" customHeight="1" x14ac:dyDescent="0.2"/>
    <row r="101" ht="11.25" customHeight="1" x14ac:dyDescent="0.2"/>
    <row r="102" ht="11.25" customHeight="1" x14ac:dyDescent="0.2"/>
    <row r="103" ht="11.25" customHeight="1" x14ac:dyDescent="0.2"/>
    <row r="104" ht="11.25" customHeight="1" x14ac:dyDescent="0.2"/>
    <row r="105" ht="11.25" customHeight="1" x14ac:dyDescent="0.2"/>
    <row r="106" ht="11.25" customHeight="1" x14ac:dyDescent="0.2"/>
    <row r="107" ht="11.25" customHeight="1" x14ac:dyDescent="0.2"/>
    <row r="108" ht="11.25" customHeight="1" x14ac:dyDescent="0.2"/>
    <row r="109" ht="11.25" customHeight="1" x14ac:dyDescent="0.2"/>
    <row r="110" ht="11.25" customHeight="1" x14ac:dyDescent="0.2"/>
    <row r="111" ht="11.25" customHeight="1" x14ac:dyDescent="0.2"/>
    <row r="112" ht="11.25" customHeight="1" x14ac:dyDescent="0.2"/>
    <row r="113" ht="11.25" customHeight="1" x14ac:dyDescent="0.2"/>
    <row r="114" ht="11.25" customHeight="1" x14ac:dyDescent="0.2"/>
    <row r="115" ht="11.25" customHeight="1" x14ac:dyDescent="0.2"/>
    <row r="116" ht="11.25" customHeight="1" x14ac:dyDescent="0.2"/>
    <row r="117" ht="11.25" customHeight="1" x14ac:dyDescent="0.2"/>
    <row r="118" ht="11.25" customHeight="1" x14ac:dyDescent="0.2"/>
    <row r="119" ht="11.25" customHeight="1" x14ac:dyDescent="0.2"/>
    <row r="120" ht="11.25" customHeight="1" x14ac:dyDescent="0.2"/>
    <row r="121" ht="11.25" customHeight="1" x14ac:dyDescent="0.2"/>
    <row r="122" ht="11.25" customHeight="1" x14ac:dyDescent="0.2"/>
    <row r="123" ht="11.25" customHeight="1" x14ac:dyDescent="0.2"/>
    <row r="124" ht="11.25" customHeight="1" x14ac:dyDescent="0.2"/>
    <row r="125" ht="11.25" customHeight="1" x14ac:dyDescent="0.2"/>
    <row r="126" ht="11.25" customHeight="1" x14ac:dyDescent="0.2"/>
    <row r="127" ht="11.25" customHeight="1" x14ac:dyDescent="0.2"/>
    <row r="128" ht="11.25" customHeight="1" x14ac:dyDescent="0.2"/>
    <row r="129" ht="11.25" customHeight="1" x14ac:dyDescent="0.2"/>
    <row r="130" ht="11.25" customHeight="1" x14ac:dyDescent="0.2"/>
    <row r="131" ht="11.25" customHeight="1" x14ac:dyDescent="0.2"/>
    <row r="132" ht="11.25" customHeight="1" x14ac:dyDescent="0.2"/>
    <row r="133" ht="11.25" customHeight="1" x14ac:dyDescent="0.2"/>
    <row r="134" ht="11.25" customHeight="1" x14ac:dyDescent="0.2"/>
    <row r="135" ht="11.25" customHeight="1" x14ac:dyDescent="0.2"/>
    <row r="136" ht="11.25" customHeight="1" x14ac:dyDescent="0.2"/>
    <row r="137" ht="11.25" customHeight="1" x14ac:dyDescent="0.2"/>
    <row r="138" ht="11.25" customHeight="1" x14ac:dyDescent="0.2"/>
    <row r="139" ht="11.25" customHeight="1" x14ac:dyDescent="0.2"/>
    <row r="140" ht="11.25" customHeight="1" x14ac:dyDescent="0.2"/>
    <row r="141" ht="11.25" customHeight="1" x14ac:dyDescent="0.2"/>
    <row r="142" ht="11.25" customHeight="1" x14ac:dyDescent="0.2"/>
    <row r="143" ht="11.25" customHeight="1" x14ac:dyDescent="0.2"/>
    <row r="144" ht="11.25" customHeight="1" x14ac:dyDescent="0.2"/>
    <row r="145" ht="11.25" customHeight="1" x14ac:dyDescent="0.2"/>
    <row r="146" ht="11.25" customHeight="1" x14ac:dyDescent="0.2"/>
    <row r="147" ht="11.25" customHeight="1" x14ac:dyDescent="0.2"/>
    <row r="148" ht="11.25" customHeight="1" x14ac:dyDescent="0.2"/>
    <row r="149" ht="11.25" customHeight="1" x14ac:dyDescent="0.2"/>
    <row r="150" ht="11.25" customHeight="1" x14ac:dyDescent="0.2"/>
    <row r="151" ht="11.25" customHeight="1" x14ac:dyDescent="0.2"/>
    <row r="152" ht="11.25" customHeight="1" x14ac:dyDescent="0.2"/>
    <row r="153" ht="11.25" customHeight="1" x14ac:dyDescent="0.2"/>
    <row r="154" ht="11.25" customHeight="1" x14ac:dyDescent="0.2"/>
    <row r="155" ht="11.25" customHeight="1" x14ac:dyDescent="0.2"/>
    <row r="156" ht="11.25" customHeight="1" x14ac:dyDescent="0.2"/>
    <row r="157" ht="11.25" customHeight="1" x14ac:dyDescent="0.2"/>
    <row r="158" ht="11.25" customHeight="1" x14ac:dyDescent="0.2"/>
    <row r="159" ht="11.25" customHeight="1" x14ac:dyDescent="0.2"/>
    <row r="160" ht="11.25" customHeight="1" x14ac:dyDescent="0.2"/>
    <row r="161" ht="11.25" customHeight="1" x14ac:dyDescent="0.2"/>
    <row r="162" ht="11.25" customHeight="1" x14ac:dyDescent="0.2"/>
    <row r="163" ht="11.25" customHeight="1" x14ac:dyDescent="0.2"/>
    <row r="164" ht="11.25" customHeight="1" x14ac:dyDescent="0.2"/>
    <row r="165" ht="11.25" customHeight="1" x14ac:dyDescent="0.2"/>
    <row r="166" ht="11.25" customHeight="1" x14ac:dyDescent="0.2"/>
    <row r="167" ht="11.25" customHeight="1" x14ac:dyDescent="0.2"/>
    <row r="168" ht="11.25" customHeight="1" x14ac:dyDescent="0.2"/>
    <row r="169" ht="11.25" customHeight="1" x14ac:dyDescent="0.2"/>
    <row r="170" ht="11.25" customHeight="1" x14ac:dyDescent="0.2"/>
    <row r="171" ht="11.25" customHeight="1" x14ac:dyDescent="0.2"/>
    <row r="172" ht="11.25" customHeight="1" x14ac:dyDescent="0.2"/>
    <row r="173" ht="11.25" customHeight="1" x14ac:dyDescent="0.2"/>
    <row r="174" ht="11.25" customHeight="1" x14ac:dyDescent="0.2"/>
    <row r="175" ht="11.25" customHeight="1" x14ac:dyDescent="0.2"/>
    <row r="176" ht="11.25" customHeight="1" x14ac:dyDescent="0.2"/>
    <row r="177" ht="11.25" customHeight="1" x14ac:dyDescent="0.2"/>
    <row r="178" ht="11.25" customHeight="1" x14ac:dyDescent="0.2"/>
    <row r="179" ht="11.25" customHeight="1" x14ac:dyDescent="0.2"/>
    <row r="180" ht="11.25" customHeight="1" x14ac:dyDescent="0.2"/>
    <row r="181" ht="11.25" customHeight="1" x14ac:dyDescent="0.2"/>
    <row r="182" ht="11.25" customHeight="1" x14ac:dyDescent="0.2"/>
    <row r="183" ht="11.25" customHeight="1" x14ac:dyDescent="0.2"/>
    <row r="184" ht="11.25" customHeight="1" x14ac:dyDescent="0.2"/>
    <row r="185" ht="11.25" customHeight="1" x14ac:dyDescent="0.2"/>
    <row r="186" ht="11.25" customHeight="1" x14ac:dyDescent="0.2"/>
    <row r="187" ht="11.25" customHeight="1" x14ac:dyDescent="0.2"/>
    <row r="188" ht="11.25" customHeight="1" x14ac:dyDescent="0.2"/>
    <row r="189" ht="11.25" customHeight="1" x14ac:dyDescent="0.2"/>
    <row r="190" ht="11.25" customHeight="1" x14ac:dyDescent="0.2"/>
    <row r="191" ht="11.25" customHeight="1" x14ac:dyDescent="0.2"/>
    <row r="192" ht="11.25" customHeight="1" x14ac:dyDescent="0.2"/>
    <row r="193" ht="11.25" customHeight="1" x14ac:dyDescent="0.2"/>
    <row r="194" ht="11.25" customHeight="1" x14ac:dyDescent="0.2"/>
    <row r="195" ht="11.25" customHeight="1" x14ac:dyDescent="0.2"/>
    <row r="196" ht="11.25" customHeight="1" x14ac:dyDescent="0.2"/>
    <row r="197" ht="11.25" customHeight="1" x14ac:dyDescent="0.2"/>
    <row r="198" ht="11.25" customHeight="1" x14ac:dyDescent="0.2"/>
    <row r="199" ht="11.25" customHeight="1" x14ac:dyDescent="0.2"/>
    <row r="200" ht="11.25" customHeight="1" x14ac:dyDescent="0.2"/>
    <row r="201" ht="11.25" customHeight="1" x14ac:dyDescent="0.2"/>
    <row r="202" ht="11.25" customHeight="1" x14ac:dyDescent="0.2"/>
    <row r="203" ht="11.25" customHeight="1" x14ac:dyDescent="0.2"/>
    <row r="204" ht="11.25" customHeight="1" x14ac:dyDescent="0.2"/>
    <row r="205" ht="11.25" customHeight="1" x14ac:dyDescent="0.2"/>
    <row r="206" ht="11.25" customHeight="1" x14ac:dyDescent="0.2"/>
    <row r="207" ht="11.25" customHeight="1" x14ac:dyDescent="0.2"/>
    <row r="208" ht="11.25" customHeight="1" x14ac:dyDescent="0.2"/>
    <row r="209" ht="11.25" customHeight="1" x14ac:dyDescent="0.2"/>
    <row r="210" ht="11.25" customHeight="1" x14ac:dyDescent="0.2"/>
    <row r="211" ht="11.25" customHeight="1" x14ac:dyDescent="0.2"/>
    <row r="212" ht="11.25" customHeight="1" x14ac:dyDescent="0.2"/>
    <row r="213" ht="11.25" customHeight="1" x14ac:dyDescent="0.2"/>
    <row r="214" ht="11.25" customHeight="1" x14ac:dyDescent="0.2"/>
    <row r="215" ht="11.25" customHeight="1" x14ac:dyDescent="0.2"/>
    <row r="216" ht="11.25" customHeight="1" x14ac:dyDescent="0.2"/>
    <row r="217" ht="11.25" customHeight="1" x14ac:dyDescent="0.2"/>
    <row r="218" ht="11.25" customHeight="1" x14ac:dyDescent="0.2"/>
    <row r="219" ht="11.25" customHeight="1" x14ac:dyDescent="0.2"/>
    <row r="220" ht="11.25" customHeight="1" x14ac:dyDescent="0.2"/>
    <row r="221" ht="11.25" customHeight="1" x14ac:dyDescent="0.2"/>
    <row r="222" ht="11.25" customHeight="1" x14ac:dyDescent="0.2"/>
    <row r="223" ht="11.25" customHeight="1" x14ac:dyDescent="0.2"/>
    <row r="224" ht="11.25" customHeight="1" x14ac:dyDescent="0.2"/>
    <row r="225" ht="11.25" customHeight="1" x14ac:dyDescent="0.2"/>
    <row r="226" ht="11.25" customHeight="1" x14ac:dyDescent="0.2"/>
    <row r="227" ht="11.25" customHeight="1" x14ac:dyDescent="0.2"/>
    <row r="228" ht="11.25" customHeight="1" x14ac:dyDescent="0.2"/>
    <row r="229" ht="11.25" customHeight="1" x14ac:dyDescent="0.2"/>
    <row r="230" ht="11.25" customHeight="1" x14ac:dyDescent="0.2"/>
    <row r="231" ht="11.25" customHeight="1" x14ac:dyDescent="0.2"/>
    <row r="232" ht="11.25" customHeight="1" x14ac:dyDescent="0.2"/>
    <row r="233" ht="11.25" customHeight="1" x14ac:dyDescent="0.2"/>
    <row r="234" ht="11.25" customHeight="1" x14ac:dyDescent="0.2"/>
    <row r="235" ht="11.25" customHeight="1" x14ac:dyDescent="0.2"/>
    <row r="236" ht="11.25" customHeight="1" x14ac:dyDescent="0.2"/>
    <row r="237" ht="11.25" customHeight="1" x14ac:dyDescent="0.2"/>
    <row r="238" ht="11.25" customHeight="1" x14ac:dyDescent="0.2"/>
    <row r="239" ht="11.25" customHeight="1" x14ac:dyDescent="0.2"/>
    <row r="240" ht="11.25" customHeight="1" x14ac:dyDescent="0.2"/>
    <row r="241" ht="11.25" customHeight="1" x14ac:dyDescent="0.2"/>
    <row r="242" ht="11.25" customHeight="1" x14ac:dyDescent="0.2"/>
    <row r="243" ht="11.25" customHeight="1" x14ac:dyDescent="0.2"/>
    <row r="244" ht="11.25" customHeight="1" x14ac:dyDescent="0.2"/>
    <row r="245" ht="11.25" customHeight="1" x14ac:dyDescent="0.2"/>
    <row r="246" ht="11.25" customHeight="1" x14ac:dyDescent="0.2"/>
    <row r="247" ht="11.25" customHeight="1" x14ac:dyDescent="0.2"/>
    <row r="248" ht="11.25" customHeight="1" x14ac:dyDescent="0.2"/>
    <row r="249" ht="11.25" customHeight="1" x14ac:dyDescent="0.2"/>
    <row r="250" ht="11.25" customHeight="1" x14ac:dyDescent="0.2"/>
    <row r="251" ht="11.25" customHeight="1" x14ac:dyDescent="0.2"/>
    <row r="252" ht="11.25" customHeight="1" x14ac:dyDescent="0.2"/>
    <row r="253" ht="11.25" customHeight="1" x14ac:dyDescent="0.2"/>
    <row r="254" ht="11.25" customHeight="1" x14ac:dyDescent="0.2"/>
    <row r="255" ht="11.25" customHeight="1" x14ac:dyDescent="0.2"/>
    <row r="256" ht="11.25" customHeight="1" x14ac:dyDescent="0.2"/>
    <row r="257" ht="11.25" customHeight="1" x14ac:dyDescent="0.2"/>
    <row r="258" ht="11.25" customHeight="1" x14ac:dyDescent="0.2"/>
    <row r="259" ht="11.25" customHeight="1" x14ac:dyDescent="0.2"/>
    <row r="260" ht="11.25" customHeight="1" x14ac:dyDescent="0.2"/>
    <row r="261" ht="11.25" customHeight="1" x14ac:dyDescent="0.2"/>
    <row r="262" ht="11.25" customHeight="1" x14ac:dyDescent="0.2"/>
    <row r="263" ht="11.25" customHeight="1" x14ac:dyDescent="0.2"/>
    <row r="264" ht="11.25" customHeight="1" x14ac:dyDescent="0.2"/>
    <row r="265" ht="11.25" customHeight="1" x14ac:dyDescent="0.2"/>
    <row r="266" ht="11.25" customHeight="1" x14ac:dyDescent="0.2"/>
    <row r="267" ht="11.25" customHeight="1" x14ac:dyDescent="0.2"/>
    <row r="268" ht="11.25" customHeight="1" x14ac:dyDescent="0.2"/>
    <row r="269" ht="11.25" customHeight="1" x14ac:dyDescent="0.2"/>
    <row r="270" ht="11.25" customHeight="1" x14ac:dyDescent="0.2"/>
    <row r="271" ht="11.25" customHeight="1" x14ac:dyDescent="0.2"/>
    <row r="272" ht="11.25" customHeight="1" x14ac:dyDescent="0.2"/>
    <row r="273" ht="11.25" customHeight="1" x14ac:dyDescent="0.2"/>
    <row r="274" ht="11.25" customHeight="1" x14ac:dyDescent="0.2"/>
    <row r="275" ht="11.25" customHeight="1" x14ac:dyDescent="0.2"/>
    <row r="276" ht="11.25" customHeight="1" x14ac:dyDescent="0.2"/>
    <row r="277" ht="11.25" customHeight="1" x14ac:dyDescent="0.2"/>
    <row r="278" ht="11.25" customHeight="1" x14ac:dyDescent="0.2"/>
    <row r="279" ht="11.25" customHeight="1" x14ac:dyDescent="0.2"/>
    <row r="280" ht="11.25" customHeight="1" x14ac:dyDescent="0.2"/>
    <row r="281" ht="11.25" customHeight="1" x14ac:dyDescent="0.2"/>
    <row r="282" ht="11.25" customHeight="1" x14ac:dyDescent="0.2"/>
    <row r="283" ht="11.25" customHeight="1" x14ac:dyDescent="0.2"/>
    <row r="284" ht="11.25" customHeight="1" x14ac:dyDescent="0.2"/>
    <row r="285" ht="11.25" customHeight="1" x14ac:dyDescent="0.2"/>
    <row r="286" ht="11.25" customHeight="1" x14ac:dyDescent="0.2"/>
    <row r="287" ht="11.25" customHeight="1" x14ac:dyDescent="0.2"/>
    <row r="288" ht="11.25" customHeight="1" x14ac:dyDescent="0.2"/>
    <row r="289" ht="11.25" customHeight="1" x14ac:dyDescent="0.2"/>
    <row r="290" ht="11.25" customHeight="1" x14ac:dyDescent="0.2"/>
    <row r="291" ht="11.25" customHeight="1" x14ac:dyDescent="0.2"/>
    <row r="292" ht="11.25" customHeight="1" x14ac:dyDescent="0.2"/>
    <row r="293" ht="11.25" customHeight="1" x14ac:dyDescent="0.2"/>
    <row r="294" ht="11.25" customHeight="1" x14ac:dyDescent="0.2"/>
    <row r="295" ht="11.25" customHeight="1" x14ac:dyDescent="0.2"/>
    <row r="296" ht="11.25" customHeight="1" x14ac:dyDescent="0.2"/>
    <row r="297" ht="11.25" customHeight="1" x14ac:dyDescent="0.2"/>
    <row r="298" ht="11.25" customHeight="1" x14ac:dyDescent="0.2"/>
    <row r="299" ht="11.25" customHeight="1" x14ac:dyDescent="0.2"/>
    <row r="300" ht="11.25" customHeight="1" x14ac:dyDescent="0.2"/>
    <row r="301" ht="11.25" customHeight="1" x14ac:dyDescent="0.2"/>
    <row r="302" ht="11.25" customHeight="1" x14ac:dyDescent="0.2"/>
    <row r="303" ht="11.25" customHeight="1" x14ac:dyDescent="0.2"/>
    <row r="304" ht="11.25" customHeight="1" x14ac:dyDescent="0.2"/>
    <row r="305" ht="11.25" customHeight="1" x14ac:dyDescent="0.2"/>
    <row r="306" ht="11.25" customHeight="1" x14ac:dyDescent="0.2"/>
    <row r="307" ht="11.25" customHeight="1" x14ac:dyDescent="0.2"/>
    <row r="308" ht="11.25" customHeight="1" x14ac:dyDescent="0.2"/>
    <row r="309" ht="11.25" customHeight="1" x14ac:dyDescent="0.2"/>
    <row r="310" ht="11.25" customHeight="1" x14ac:dyDescent="0.2"/>
    <row r="311" ht="11.25" customHeight="1" x14ac:dyDescent="0.2"/>
    <row r="312" ht="11.25" customHeight="1" x14ac:dyDescent="0.2"/>
    <row r="313" ht="11.25" customHeight="1" x14ac:dyDescent="0.2"/>
    <row r="314" ht="11.25" customHeight="1" x14ac:dyDescent="0.2"/>
    <row r="315" ht="11.25" customHeight="1" x14ac:dyDescent="0.2"/>
    <row r="316" ht="11.25" customHeight="1" x14ac:dyDescent="0.2"/>
    <row r="317" ht="11.25" customHeight="1" x14ac:dyDescent="0.2"/>
    <row r="318" ht="11.25" customHeight="1" x14ac:dyDescent="0.2"/>
    <row r="319" ht="11.25" customHeight="1" x14ac:dyDescent="0.2"/>
    <row r="320" ht="11.25" customHeight="1" x14ac:dyDescent="0.2"/>
    <row r="321" ht="11.25" customHeight="1" x14ac:dyDescent="0.2"/>
    <row r="322" ht="11.25" customHeight="1" x14ac:dyDescent="0.2"/>
    <row r="323" ht="11.25" customHeight="1" x14ac:dyDescent="0.2"/>
    <row r="324" ht="11.25" customHeight="1" x14ac:dyDescent="0.2"/>
    <row r="325" ht="11.25" customHeight="1" x14ac:dyDescent="0.2"/>
    <row r="326" ht="11.25" customHeight="1" x14ac:dyDescent="0.2"/>
    <row r="327" ht="11.25" customHeight="1" x14ac:dyDescent="0.2"/>
    <row r="328" ht="11.25" customHeight="1" x14ac:dyDescent="0.2"/>
    <row r="329" ht="11.25" customHeight="1" x14ac:dyDescent="0.2"/>
    <row r="330" ht="11.25" customHeight="1" x14ac:dyDescent="0.2"/>
    <row r="331" ht="11.25" customHeight="1" x14ac:dyDescent="0.2"/>
    <row r="332" ht="11.25" customHeight="1" x14ac:dyDescent="0.2"/>
    <row r="333" ht="11.25" customHeight="1" x14ac:dyDescent="0.2"/>
    <row r="334" ht="11.25" customHeight="1" x14ac:dyDescent="0.2"/>
    <row r="335" ht="11.25" customHeight="1" x14ac:dyDescent="0.2"/>
    <row r="336" ht="11.25" customHeight="1" x14ac:dyDescent="0.2"/>
    <row r="337" ht="11.25" customHeight="1" x14ac:dyDescent="0.2"/>
    <row r="338" ht="11.25" customHeight="1" x14ac:dyDescent="0.2"/>
    <row r="339" ht="11.25" customHeight="1" x14ac:dyDescent="0.2"/>
    <row r="340" ht="11.25" customHeight="1" x14ac:dyDescent="0.2"/>
    <row r="341" ht="11.25" customHeight="1" x14ac:dyDescent="0.2"/>
    <row r="342" ht="11.25" customHeight="1" x14ac:dyDescent="0.2"/>
    <row r="343" ht="11.25" customHeight="1" x14ac:dyDescent="0.2"/>
    <row r="344" ht="11.25" customHeight="1" x14ac:dyDescent="0.2"/>
    <row r="345" ht="11.25" customHeight="1" x14ac:dyDescent="0.2"/>
    <row r="346" ht="11.25" customHeight="1" x14ac:dyDescent="0.2"/>
    <row r="347" ht="11.25" customHeight="1" x14ac:dyDescent="0.2"/>
    <row r="348" ht="11.25" customHeight="1" x14ac:dyDescent="0.2"/>
    <row r="349" ht="11.25" customHeight="1" x14ac:dyDescent="0.2"/>
    <row r="350" ht="11.25" customHeight="1" x14ac:dyDescent="0.2"/>
    <row r="351" ht="11.25" customHeight="1" x14ac:dyDescent="0.2"/>
    <row r="352" ht="11.25" customHeight="1" x14ac:dyDescent="0.2"/>
    <row r="353" ht="11.25" customHeight="1" x14ac:dyDescent="0.2"/>
    <row r="354" ht="11.25" customHeight="1" x14ac:dyDescent="0.2"/>
    <row r="355" ht="11.25" customHeight="1" x14ac:dyDescent="0.2"/>
    <row r="356" ht="11.25" customHeight="1" x14ac:dyDescent="0.2"/>
    <row r="357" ht="11.25" customHeight="1" x14ac:dyDescent="0.2"/>
    <row r="358" ht="11.25" customHeight="1" x14ac:dyDescent="0.2"/>
    <row r="359" ht="11.25" customHeight="1" x14ac:dyDescent="0.2"/>
    <row r="360" ht="11.25" customHeight="1" x14ac:dyDescent="0.2"/>
    <row r="361" ht="11.25" customHeight="1" x14ac:dyDescent="0.2"/>
    <row r="362" ht="11.25" customHeight="1" x14ac:dyDescent="0.2"/>
    <row r="363" ht="11.25" customHeight="1" x14ac:dyDescent="0.2"/>
    <row r="364" ht="11.25" customHeight="1" x14ac:dyDescent="0.2"/>
    <row r="365" ht="11.25" customHeight="1" x14ac:dyDescent="0.2"/>
    <row r="366" ht="11.25" customHeight="1" x14ac:dyDescent="0.2"/>
    <row r="367" ht="11.25" customHeight="1" x14ac:dyDescent="0.2"/>
    <row r="368" ht="11.25" customHeight="1" x14ac:dyDescent="0.2"/>
    <row r="369" ht="11.25" customHeight="1" x14ac:dyDescent="0.2"/>
    <row r="370" ht="11.25" customHeight="1" x14ac:dyDescent="0.2"/>
    <row r="371" ht="11.25" customHeight="1" x14ac:dyDescent="0.2"/>
    <row r="372" ht="11.25" customHeight="1" x14ac:dyDescent="0.2"/>
    <row r="373" ht="11.25" customHeight="1" x14ac:dyDescent="0.2"/>
    <row r="374" ht="11.25" customHeight="1" x14ac:dyDescent="0.2"/>
    <row r="375" ht="11.25" customHeight="1" x14ac:dyDescent="0.2"/>
    <row r="376" ht="11.25" customHeight="1" x14ac:dyDescent="0.2"/>
    <row r="377" ht="11.25" customHeight="1" x14ac:dyDescent="0.2"/>
    <row r="378" ht="11.25" customHeight="1" x14ac:dyDescent="0.2"/>
    <row r="379" ht="11.25" customHeight="1" x14ac:dyDescent="0.2"/>
    <row r="380" ht="11.25" customHeight="1" x14ac:dyDescent="0.2"/>
    <row r="381" ht="11.25" customHeight="1" x14ac:dyDescent="0.2"/>
    <row r="382" ht="11.25" customHeight="1" x14ac:dyDescent="0.2"/>
    <row r="383" ht="11.25" customHeight="1" x14ac:dyDescent="0.2"/>
    <row r="384" ht="11.25" customHeight="1" x14ac:dyDescent="0.2"/>
    <row r="385" ht="11.25" customHeight="1" x14ac:dyDescent="0.2"/>
    <row r="386" ht="11.25" customHeight="1" x14ac:dyDescent="0.2"/>
    <row r="387" ht="11.25" customHeight="1" x14ac:dyDescent="0.2"/>
    <row r="388" ht="11.25" customHeight="1" x14ac:dyDescent="0.2"/>
    <row r="389" ht="11.25" customHeight="1" x14ac:dyDescent="0.2"/>
    <row r="390" ht="11.25" customHeight="1" x14ac:dyDescent="0.2"/>
    <row r="391" ht="11.25" customHeight="1" x14ac:dyDescent="0.2"/>
    <row r="392" ht="11.25" customHeight="1" x14ac:dyDescent="0.2"/>
    <row r="393" ht="11.25" customHeight="1" x14ac:dyDescent="0.2"/>
    <row r="394" ht="11.25" customHeight="1" x14ac:dyDescent="0.2"/>
    <row r="395" ht="11.25" customHeight="1" x14ac:dyDescent="0.2"/>
    <row r="396" ht="11.25" customHeight="1" x14ac:dyDescent="0.2"/>
    <row r="397" ht="11.25" customHeight="1" x14ac:dyDescent="0.2"/>
    <row r="398" ht="11.25" customHeight="1" x14ac:dyDescent="0.2"/>
    <row r="399" ht="11.25" customHeight="1" x14ac:dyDescent="0.2"/>
    <row r="400" ht="11.25" customHeight="1" x14ac:dyDescent="0.2"/>
    <row r="401" ht="11.25" customHeight="1" x14ac:dyDescent="0.2"/>
    <row r="402" ht="11.25" customHeight="1" x14ac:dyDescent="0.2"/>
    <row r="403" ht="11.25" customHeight="1" x14ac:dyDescent="0.2"/>
    <row r="404" ht="11.25" customHeight="1" x14ac:dyDescent="0.2"/>
    <row r="405" ht="11.25" customHeight="1" x14ac:dyDescent="0.2"/>
    <row r="406" ht="11.25" customHeight="1" x14ac:dyDescent="0.2"/>
    <row r="407" ht="11.25" customHeight="1" x14ac:dyDescent="0.2"/>
    <row r="408" ht="11.25" customHeight="1" x14ac:dyDescent="0.2"/>
    <row r="409" ht="11.25" customHeight="1" x14ac:dyDescent="0.2"/>
    <row r="410" ht="11.25" customHeight="1" x14ac:dyDescent="0.2"/>
    <row r="411" ht="11.25" customHeight="1" x14ac:dyDescent="0.2"/>
    <row r="412" ht="11.25" customHeight="1" x14ac:dyDescent="0.2"/>
    <row r="413" ht="11.25" customHeight="1" x14ac:dyDescent="0.2"/>
    <row r="414" ht="11.25" customHeight="1" x14ac:dyDescent="0.2"/>
    <row r="415" ht="11.25" customHeight="1" x14ac:dyDescent="0.2"/>
    <row r="416" ht="11.25" customHeight="1" x14ac:dyDescent="0.2"/>
    <row r="417" ht="11.25" customHeight="1" x14ac:dyDescent="0.2"/>
    <row r="418" ht="11.25" customHeight="1" x14ac:dyDescent="0.2"/>
    <row r="419" ht="11.25" customHeight="1" x14ac:dyDescent="0.2"/>
    <row r="420" ht="11.25" customHeight="1" x14ac:dyDescent="0.2"/>
    <row r="421" ht="11.25" customHeight="1" x14ac:dyDescent="0.2"/>
    <row r="422" ht="11.25" customHeight="1" x14ac:dyDescent="0.2"/>
    <row r="423" ht="11.25" customHeight="1" x14ac:dyDescent="0.2"/>
    <row r="424" ht="11.25" customHeight="1" x14ac:dyDescent="0.2"/>
    <row r="425" ht="11.25" customHeight="1" x14ac:dyDescent="0.2"/>
    <row r="426" ht="11.25" customHeight="1" x14ac:dyDescent="0.2"/>
    <row r="427" ht="11.25" customHeight="1" x14ac:dyDescent="0.2"/>
    <row r="428" ht="11.25" customHeight="1" x14ac:dyDescent="0.2"/>
    <row r="429" ht="11.25" customHeight="1" x14ac:dyDescent="0.2"/>
    <row r="430" ht="11.25" customHeight="1" x14ac:dyDescent="0.2"/>
    <row r="431" ht="11.25" customHeight="1" x14ac:dyDescent="0.2"/>
    <row r="432" ht="11.25" customHeight="1" x14ac:dyDescent="0.2"/>
    <row r="433" ht="11.25" customHeight="1" x14ac:dyDescent="0.2"/>
    <row r="434" ht="11.25" customHeight="1" x14ac:dyDescent="0.2"/>
    <row r="435" ht="11.25" customHeight="1" x14ac:dyDescent="0.2"/>
    <row r="436" ht="11.25" customHeight="1" x14ac:dyDescent="0.2"/>
    <row r="437" ht="11.25" customHeight="1" x14ac:dyDescent="0.2"/>
    <row r="438" ht="11.25" customHeight="1" x14ac:dyDescent="0.2"/>
    <row r="439" ht="11.25" customHeight="1" x14ac:dyDescent="0.2"/>
    <row r="440" ht="11.25" customHeight="1" x14ac:dyDescent="0.2"/>
    <row r="441" ht="11.25" customHeight="1" x14ac:dyDescent="0.2"/>
    <row r="442" ht="11.25" customHeight="1" x14ac:dyDescent="0.2"/>
    <row r="443" ht="11.25" customHeight="1" x14ac:dyDescent="0.2"/>
    <row r="444" ht="11.25" customHeight="1" x14ac:dyDescent="0.2"/>
    <row r="445" ht="11.25" customHeight="1" x14ac:dyDescent="0.2"/>
    <row r="446" ht="11.25" customHeight="1" x14ac:dyDescent="0.2"/>
    <row r="447" ht="11.25" customHeight="1" x14ac:dyDescent="0.2"/>
    <row r="448" ht="11.25" customHeight="1" x14ac:dyDescent="0.2"/>
    <row r="449" ht="11.25" customHeight="1" x14ac:dyDescent="0.2"/>
    <row r="450" ht="11.25" customHeight="1" x14ac:dyDescent="0.2"/>
    <row r="451" ht="11.25" customHeight="1" x14ac:dyDescent="0.2"/>
    <row r="452" ht="11.25" customHeight="1" x14ac:dyDescent="0.2"/>
    <row r="453" ht="11.25" customHeight="1" x14ac:dyDescent="0.2"/>
    <row r="454" ht="11.25" customHeight="1" x14ac:dyDescent="0.2"/>
    <row r="455" ht="11.25" customHeight="1" x14ac:dyDescent="0.2"/>
    <row r="456" ht="11.25" customHeight="1" x14ac:dyDescent="0.2"/>
    <row r="457" ht="11.25" customHeight="1" x14ac:dyDescent="0.2"/>
    <row r="458" ht="11.25" customHeight="1" x14ac:dyDescent="0.2"/>
    <row r="459" ht="11.25" customHeight="1" x14ac:dyDescent="0.2"/>
    <row r="460" ht="11.25" customHeight="1" x14ac:dyDescent="0.2"/>
    <row r="461" ht="11.25" customHeight="1" x14ac:dyDescent="0.2"/>
    <row r="462" ht="11.25" customHeight="1" x14ac:dyDescent="0.2"/>
    <row r="463" ht="11.25" customHeight="1" x14ac:dyDescent="0.2"/>
    <row r="464" ht="11.25" customHeight="1" x14ac:dyDescent="0.2"/>
    <row r="465" ht="11.25" customHeight="1" x14ac:dyDescent="0.2"/>
    <row r="466" ht="11.25" customHeight="1" x14ac:dyDescent="0.2"/>
    <row r="467" ht="11.25" customHeight="1" x14ac:dyDescent="0.2"/>
    <row r="468" ht="11.25" customHeight="1" x14ac:dyDescent="0.2"/>
    <row r="469" ht="11.25" customHeight="1" x14ac:dyDescent="0.2"/>
    <row r="470" ht="11.25" customHeight="1" x14ac:dyDescent="0.2"/>
    <row r="471" ht="11.25" customHeight="1" x14ac:dyDescent="0.2"/>
    <row r="472" ht="11.25" customHeight="1" x14ac:dyDescent="0.2"/>
    <row r="473" ht="11.25" customHeight="1" x14ac:dyDescent="0.2"/>
    <row r="474" ht="11.25" customHeight="1" x14ac:dyDescent="0.2"/>
    <row r="475" ht="11.25" customHeight="1" x14ac:dyDescent="0.2"/>
    <row r="476" ht="11.25" customHeight="1" x14ac:dyDescent="0.2"/>
    <row r="477" ht="11.25" customHeight="1" x14ac:dyDescent="0.2"/>
    <row r="478" ht="11.25" customHeight="1" x14ac:dyDescent="0.2"/>
    <row r="479" ht="11.25" customHeight="1" x14ac:dyDescent="0.2"/>
    <row r="480" ht="11.25" customHeight="1" x14ac:dyDescent="0.2"/>
    <row r="481" ht="11.25" customHeight="1" x14ac:dyDescent="0.2"/>
    <row r="482" ht="11.25" customHeight="1" x14ac:dyDescent="0.2"/>
    <row r="483" ht="11.25" customHeight="1" x14ac:dyDescent="0.2"/>
    <row r="484" ht="11.25" customHeight="1" x14ac:dyDescent="0.2"/>
    <row r="485" ht="11.25" customHeight="1" x14ac:dyDescent="0.2"/>
    <row r="486" ht="11.25" customHeight="1" x14ac:dyDescent="0.2"/>
    <row r="487" ht="11.25" customHeight="1" x14ac:dyDescent="0.2"/>
    <row r="488" ht="11.25" customHeight="1" x14ac:dyDescent="0.2"/>
    <row r="489" ht="11.25" customHeight="1" x14ac:dyDescent="0.2"/>
    <row r="490" ht="11.25" customHeight="1" x14ac:dyDescent="0.2"/>
    <row r="491" ht="11.25" customHeight="1" x14ac:dyDescent="0.2"/>
    <row r="492" ht="11.25" customHeight="1" x14ac:dyDescent="0.2"/>
    <row r="493" ht="11.25" customHeight="1" x14ac:dyDescent="0.2"/>
    <row r="494" ht="11.25" customHeight="1" x14ac:dyDescent="0.2"/>
    <row r="495" ht="11.25" customHeight="1" x14ac:dyDescent="0.2"/>
    <row r="496" ht="11.25" customHeight="1" x14ac:dyDescent="0.2"/>
    <row r="497" ht="11.25" customHeight="1" x14ac:dyDescent="0.2"/>
    <row r="498" ht="11.25" customHeight="1" x14ac:dyDescent="0.2"/>
    <row r="499" ht="11.25" customHeight="1" x14ac:dyDescent="0.2"/>
    <row r="500" ht="11.25" customHeight="1" x14ac:dyDescent="0.2"/>
    <row r="501" ht="11.25" customHeight="1" x14ac:dyDescent="0.2"/>
    <row r="502" ht="11.25" customHeight="1" x14ac:dyDescent="0.2"/>
    <row r="503" ht="11.25" customHeight="1" x14ac:dyDescent="0.2"/>
    <row r="504" ht="11.25" customHeight="1" x14ac:dyDescent="0.2"/>
    <row r="505" ht="11.25" customHeight="1" x14ac:dyDescent="0.2"/>
    <row r="506" ht="11.25" customHeight="1" x14ac:dyDescent="0.2"/>
    <row r="507" ht="11.25" customHeight="1" x14ac:dyDescent="0.2"/>
    <row r="508" ht="11.25" customHeight="1" x14ac:dyDescent="0.2"/>
    <row r="509" ht="11.25" customHeight="1" x14ac:dyDescent="0.2"/>
    <row r="510" ht="11.25" customHeight="1" x14ac:dyDescent="0.2"/>
    <row r="511" ht="11.25" customHeight="1" x14ac:dyDescent="0.2"/>
    <row r="512" ht="11.25" customHeight="1" x14ac:dyDescent="0.2"/>
    <row r="513" ht="11.25" customHeight="1" x14ac:dyDescent="0.2"/>
    <row r="514" ht="11.25" customHeight="1" x14ac:dyDescent="0.2"/>
    <row r="515" ht="11.25" customHeight="1" x14ac:dyDescent="0.2"/>
    <row r="516" ht="11.25" customHeight="1" x14ac:dyDescent="0.2"/>
    <row r="517" ht="11.25" customHeight="1" x14ac:dyDescent="0.2"/>
    <row r="518" ht="11.25" customHeight="1" x14ac:dyDescent="0.2"/>
    <row r="519" ht="11.25" customHeight="1" x14ac:dyDescent="0.2"/>
    <row r="520" ht="11.25" customHeight="1" x14ac:dyDescent="0.2"/>
    <row r="521" ht="11.25" customHeight="1" x14ac:dyDescent="0.2"/>
    <row r="522" ht="11.25" customHeight="1" x14ac:dyDescent="0.2"/>
    <row r="523" ht="11.25" customHeight="1" x14ac:dyDescent="0.2"/>
    <row r="524" ht="11.25" customHeight="1" x14ac:dyDescent="0.2"/>
    <row r="525" ht="11.25" customHeight="1" x14ac:dyDescent="0.2"/>
    <row r="526" ht="11.25" customHeight="1" x14ac:dyDescent="0.2"/>
    <row r="527" ht="11.25" customHeight="1" x14ac:dyDescent="0.2"/>
    <row r="528" ht="11.25" customHeight="1" x14ac:dyDescent="0.2"/>
    <row r="529" ht="11.25" customHeight="1" x14ac:dyDescent="0.2"/>
    <row r="530" ht="11.25" customHeight="1" x14ac:dyDescent="0.2"/>
    <row r="531" ht="11.25" customHeight="1" x14ac:dyDescent="0.2"/>
    <row r="532" ht="11.25" customHeight="1" x14ac:dyDescent="0.2"/>
    <row r="533" ht="11.25" customHeight="1" x14ac:dyDescent="0.2"/>
    <row r="534" ht="11.25" customHeight="1" x14ac:dyDescent="0.2"/>
    <row r="535" ht="11.25" customHeight="1" x14ac:dyDescent="0.2"/>
    <row r="536" ht="11.25" customHeight="1" x14ac:dyDescent="0.2"/>
    <row r="537" ht="11.25" customHeight="1" x14ac:dyDescent="0.2"/>
    <row r="538" ht="11.25" customHeight="1" x14ac:dyDescent="0.2"/>
    <row r="539" ht="11.25" customHeight="1" x14ac:dyDescent="0.2"/>
    <row r="540" ht="11.25" customHeight="1" x14ac:dyDescent="0.2"/>
    <row r="541" ht="11.25" customHeight="1" x14ac:dyDescent="0.2"/>
    <row r="542" ht="11.25" customHeight="1" x14ac:dyDescent="0.2"/>
    <row r="543" ht="11.25" customHeight="1" x14ac:dyDescent="0.2"/>
    <row r="544" ht="11.25" customHeight="1" x14ac:dyDescent="0.2"/>
    <row r="545" ht="11.25" customHeight="1" x14ac:dyDescent="0.2"/>
    <row r="546" ht="11.25" customHeight="1" x14ac:dyDescent="0.2"/>
    <row r="547" ht="11.25" customHeight="1" x14ac:dyDescent="0.2"/>
    <row r="548" ht="11.25" customHeight="1" x14ac:dyDescent="0.2"/>
    <row r="549" ht="11.25" customHeight="1" x14ac:dyDescent="0.2"/>
    <row r="550" ht="11.25" customHeight="1" x14ac:dyDescent="0.2"/>
    <row r="551" ht="11.25" customHeight="1" x14ac:dyDescent="0.2"/>
    <row r="552" ht="11.25" customHeight="1" x14ac:dyDescent="0.2"/>
    <row r="553" ht="11.25" customHeight="1" x14ac:dyDescent="0.2"/>
    <row r="554" ht="11.25" customHeight="1" x14ac:dyDescent="0.2"/>
    <row r="555" ht="11.25" customHeight="1" x14ac:dyDescent="0.2"/>
    <row r="556" ht="11.25" customHeight="1" x14ac:dyDescent="0.2"/>
    <row r="557" ht="11.25" customHeight="1" x14ac:dyDescent="0.2"/>
    <row r="558" ht="11.25" customHeight="1" x14ac:dyDescent="0.2"/>
    <row r="559" ht="11.25" customHeight="1" x14ac:dyDescent="0.2"/>
    <row r="560" ht="11.25" customHeight="1" x14ac:dyDescent="0.2"/>
    <row r="561" ht="11.25" customHeight="1" x14ac:dyDescent="0.2"/>
    <row r="562" ht="11.25" customHeight="1" x14ac:dyDescent="0.2"/>
    <row r="563" ht="11.25" customHeight="1" x14ac:dyDescent="0.2"/>
    <row r="564" ht="11.25" customHeight="1" x14ac:dyDescent="0.2"/>
    <row r="565" ht="11.25" customHeight="1" x14ac:dyDescent="0.2"/>
    <row r="566" ht="11.25" customHeight="1" x14ac:dyDescent="0.2"/>
    <row r="567" ht="11.25" customHeight="1" x14ac:dyDescent="0.2"/>
    <row r="568" ht="11.25" customHeight="1" x14ac:dyDescent="0.2"/>
    <row r="569" ht="11.25" customHeight="1" x14ac:dyDescent="0.2"/>
    <row r="570" ht="11.25" customHeight="1" x14ac:dyDescent="0.2"/>
    <row r="571" ht="11.25" customHeight="1" x14ac:dyDescent="0.2"/>
    <row r="572" ht="11.25" customHeight="1" x14ac:dyDescent="0.2"/>
    <row r="573" ht="11.25" customHeight="1" x14ac:dyDescent="0.2"/>
    <row r="574" ht="11.25" customHeight="1" x14ac:dyDescent="0.2"/>
    <row r="575" ht="11.25" customHeight="1" x14ac:dyDescent="0.2"/>
    <row r="576" ht="11.25" customHeight="1" x14ac:dyDescent="0.2"/>
    <row r="577" ht="11.25" customHeight="1" x14ac:dyDescent="0.2"/>
    <row r="578" ht="11.25" customHeight="1" x14ac:dyDescent="0.2"/>
    <row r="579" ht="11.25" customHeight="1" x14ac:dyDescent="0.2"/>
    <row r="580" ht="11.25" customHeight="1" x14ac:dyDescent="0.2"/>
    <row r="581" ht="11.25" customHeight="1" x14ac:dyDescent="0.2"/>
    <row r="582" ht="11.25" customHeight="1" x14ac:dyDescent="0.2"/>
    <row r="583" ht="11.25" customHeight="1" x14ac:dyDescent="0.2"/>
    <row r="584" ht="11.25" customHeight="1" x14ac:dyDescent="0.2"/>
    <row r="585" ht="11.25" customHeight="1" x14ac:dyDescent="0.2"/>
    <row r="586" ht="11.25" customHeight="1" x14ac:dyDescent="0.2"/>
    <row r="587" ht="11.25" customHeight="1" x14ac:dyDescent="0.2"/>
    <row r="588" ht="11.25" customHeight="1" x14ac:dyDescent="0.2"/>
    <row r="589" ht="11.25" customHeight="1" x14ac:dyDescent="0.2"/>
    <row r="590" ht="11.25" customHeight="1" x14ac:dyDescent="0.2"/>
    <row r="591" ht="11.25" customHeight="1" x14ac:dyDescent="0.2"/>
    <row r="592" ht="11.25" customHeight="1" x14ac:dyDescent="0.2"/>
    <row r="593" ht="11.25" customHeight="1" x14ac:dyDescent="0.2"/>
    <row r="594" ht="11.25" customHeight="1" x14ac:dyDescent="0.2"/>
    <row r="595" ht="11.25" customHeight="1" x14ac:dyDescent="0.2"/>
    <row r="596" ht="11.25" customHeight="1" x14ac:dyDescent="0.2"/>
    <row r="597" ht="11.25" customHeight="1" x14ac:dyDescent="0.2"/>
    <row r="598" ht="11.25" customHeight="1" x14ac:dyDescent="0.2"/>
    <row r="599" ht="11.25" customHeight="1" x14ac:dyDescent="0.2"/>
    <row r="600" ht="11.25" customHeight="1" x14ac:dyDescent="0.2"/>
    <row r="601" ht="11.25" customHeight="1" x14ac:dyDescent="0.2"/>
    <row r="602" ht="11.25" customHeight="1" x14ac:dyDescent="0.2"/>
    <row r="603" ht="11.25" customHeight="1" x14ac:dyDescent="0.2"/>
    <row r="604" ht="11.25" customHeight="1" x14ac:dyDescent="0.2"/>
    <row r="605" ht="11.25" customHeight="1" x14ac:dyDescent="0.2"/>
    <row r="606" ht="11.25" customHeight="1" x14ac:dyDescent="0.2"/>
    <row r="607" ht="11.25" customHeight="1" x14ac:dyDescent="0.2"/>
    <row r="608" ht="11.25" customHeight="1" x14ac:dyDescent="0.2"/>
    <row r="609" ht="11.25" customHeight="1" x14ac:dyDescent="0.2"/>
    <row r="610" ht="11.25" customHeight="1" x14ac:dyDescent="0.2"/>
    <row r="611" ht="11.25" customHeight="1" x14ac:dyDescent="0.2"/>
    <row r="612" ht="11.25" customHeight="1" x14ac:dyDescent="0.2"/>
    <row r="613" ht="11.25" customHeight="1" x14ac:dyDescent="0.2"/>
    <row r="614" ht="11.25" customHeight="1" x14ac:dyDescent="0.2"/>
    <row r="615" ht="11.25" customHeight="1" x14ac:dyDescent="0.2"/>
    <row r="616" ht="11.25" customHeight="1" x14ac:dyDescent="0.2"/>
    <row r="617" ht="11.25" customHeight="1" x14ac:dyDescent="0.2"/>
    <row r="618" ht="11.25" customHeight="1" x14ac:dyDescent="0.2"/>
    <row r="619" ht="11.25" customHeight="1" x14ac:dyDescent="0.2"/>
    <row r="620" ht="11.25" customHeight="1" x14ac:dyDescent="0.2"/>
    <row r="621" ht="11.25" customHeight="1" x14ac:dyDescent="0.2"/>
    <row r="622" ht="11.25" customHeight="1" x14ac:dyDescent="0.2"/>
    <row r="623" ht="11.25" customHeight="1" x14ac:dyDescent="0.2"/>
    <row r="624" ht="11.25" customHeight="1" x14ac:dyDescent="0.2"/>
    <row r="625" ht="11.25" customHeight="1" x14ac:dyDescent="0.2"/>
    <row r="626" ht="11.25" customHeight="1" x14ac:dyDescent="0.2"/>
    <row r="627" ht="11.25" customHeight="1" x14ac:dyDescent="0.2"/>
    <row r="628" ht="11.25" customHeight="1" x14ac:dyDescent="0.2"/>
    <row r="629" ht="11.25" customHeight="1" x14ac:dyDescent="0.2"/>
    <row r="630" ht="11.25" customHeight="1" x14ac:dyDescent="0.2"/>
    <row r="631" ht="11.25" customHeight="1" x14ac:dyDescent="0.2"/>
    <row r="632" ht="11.25" customHeight="1" x14ac:dyDescent="0.2"/>
    <row r="633" ht="11.25" customHeight="1" x14ac:dyDescent="0.2"/>
    <row r="634" ht="11.25" customHeight="1" x14ac:dyDescent="0.2"/>
    <row r="635" ht="11.25" customHeight="1" x14ac:dyDescent="0.2"/>
    <row r="636" ht="11.25" customHeight="1" x14ac:dyDescent="0.2"/>
    <row r="637" ht="11.25" customHeight="1" x14ac:dyDescent="0.2"/>
    <row r="638" ht="11.25" customHeight="1" x14ac:dyDescent="0.2"/>
    <row r="639" ht="11.25" customHeight="1" x14ac:dyDescent="0.2"/>
    <row r="640" ht="11.25" customHeight="1" x14ac:dyDescent="0.2"/>
    <row r="641" ht="11.25" customHeight="1" x14ac:dyDescent="0.2"/>
    <row r="642" ht="11.25" customHeight="1" x14ac:dyDescent="0.2"/>
    <row r="643" ht="11.25" customHeight="1" x14ac:dyDescent="0.2"/>
    <row r="644" ht="11.25" customHeight="1" x14ac:dyDescent="0.2"/>
    <row r="645" ht="11.25" customHeight="1" x14ac:dyDescent="0.2"/>
    <row r="646" ht="11.25" customHeight="1" x14ac:dyDescent="0.2"/>
    <row r="647" ht="11.25" customHeight="1" x14ac:dyDescent="0.2"/>
    <row r="648" ht="11.25" customHeight="1" x14ac:dyDescent="0.2"/>
    <row r="649" ht="11.25" customHeight="1" x14ac:dyDescent="0.2"/>
    <row r="650" ht="11.25" customHeight="1" x14ac:dyDescent="0.2"/>
    <row r="651" ht="11.25" customHeight="1" x14ac:dyDescent="0.2"/>
    <row r="652" ht="11.25" customHeight="1" x14ac:dyDescent="0.2"/>
    <row r="653" ht="11.25" customHeight="1" x14ac:dyDescent="0.2"/>
    <row r="654" ht="11.25" customHeight="1" x14ac:dyDescent="0.2"/>
    <row r="655" ht="11.25" customHeight="1" x14ac:dyDescent="0.2"/>
    <row r="656" ht="11.25" customHeight="1" x14ac:dyDescent="0.2"/>
    <row r="657" ht="11.25" customHeight="1" x14ac:dyDescent="0.2"/>
    <row r="658" ht="11.25" customHeight="1" x14ac:dyDescent="0.2"/>
    <row r="659" ht="11.25" customHeight="1" x14ac:dyDescent="0.2"/>
    <row r="660" ht="11.25" customHeight="1" x14ac:dyDescent="0.2"/>
    <row r="661" ht="11.25" customHeight="1" x14ac:dyDescent="0.2"/>
    <row r="662" ht="11.25" customHeight="1" x14ac:dyDescent="0.2"/>
    <row r="663" ht="11.25" customHeight="1" x14ac:dyDescent="0.2"/>
    <row r="664" ht="11.25" customHeight="1" x14ac:dyDescent="0.2"/>
    <row r="665" ht="11.25" customHeight="1" x14ac:dyDescent="0.2"/>
    <row r="666" ht="11.25" customHeight="1" x14ac:dyDescent="0.2"/>
    <row r="667" ht="11.25" customHeight="1" x14ac:dyDescent="0.2"/>
    <row r="668" ht="11.25" customHeight="1" x14ac:dyDescent="0.2"/>
    <row r="669" ht="11.25" customHeight="1" x14ac:dyDescent="0.2"/>
    <row r="670" ht="11.25" customHeight="1" x14ac:dyDescent="0.2"/>
    <row r="671" ht="11.25" customHeight="1" x14ac:dyDescent="0.2"/>
    <row r="672" ht="11.25" customHeight="1" x14ac:dyDescent="0.2"/>
    <row r="673" ht="11.25" customHeight="1" x14ac:dyDescent="0.2"/>
    <row r="674" ht="11.25" customHeight="1" x14ac:dyDescent="0.2"/>
    <row r="675" ht="11.25" customHeight="1" x14ac:dyDescent="0.2"/>
    <row r="676" ht="11.25" customHeight="1" x14ac:dyDescent="0.2"/>
    <row r="677" ht="11.25" customHeight="1" x14ac:dyDescent="0.2"/>
    <row r="678" ht="11.25" customHeight="1" x14ac:dyDescent="0.2"/>
    <row r="679" ht="11.25" customHeight="1" x14ac:dyDescent="0.2"/>
    <row r="680" ht="11.25" customHeight="1" x14ac:dyDescent="0.2"/>
    <row r="681" ht="11.25" customHeight="1" x14ac:dyDescent="0.2"/>
    <row r="682" ht="11.25" customHeight="1" x14ac:dyDescent="0.2"/>
    <row r="683" ht="11.25" customHeight="1" x14ac:dyDescent="0.2"/>
    <row r="684" ht="11.25" customHeight="1" x14ac:dyDescent="0.2"/>
    <row r="685" ht="11.25" customHeight="1" x14ac:dyDescent="0.2"/>
    <row r="686" ht="11.25" customHeight="1" x14ac:dyDescent="0.2"/>
    <row r="687" ht="11.25" customHeight="1" x14ac:dyDescent="0.2"/>
    <row r="688" ht="11.25" customHeight="1" x14ac:dyDescent="0.2"/>
    <row r="689" ht="11.25" customHeight="1" x14ac:dyDescent="0.2"/>
    <row r="690" ht="11.25" customHeight="1" x14ac:dyDescent="0.2"/>
    <row r="691" ht="11.25" customHeight="1" x14ac:dyDescent="0.2"/>
    <row r="692" ht="11.25" customHeight="1" x14ac:dyDescent="0.2"/>
    <row r="693" ht="11.25" customHeight="1" x14ac:dyDescent="0.2"/>
    <row r="694" ht="11.25" customHeight="1" x14ac:dyDescent="0.2"/>
    <row r="695" ht="11.25" customHeight="1" x14ac:dyDescent="0.2"/>
    <row r="696" ht="11.25" customHeight="1" x14ac:dyDescent="0.2"/>
    <row r="697" ht="11.25" customHeight="1" x14ac:dyDescent="0.2"/>
    <row r="698" ht="11.25" customHeight="1" x14ac:dyDescent="0.2"/>
    <row r="699" ht="11.25" customHeight="1" x14ac:dyDescent="0.2"/>
    <row r="700" ht="11.25" customHeight="1" x14ac:dyDescent="0.2"/>
    <row r="701" ht="11.25" customHeight="1" x14ac:dyDescent="0.2"/>
    <row r="702" ht="11.25" customHeight="1" x14ac:dyDescent="0.2"/>
    <row r="703" ht="11.25" customHeight="1" x14ac:dyDescent="0.2"/>
    <row r="704" ht="11.25" customHeight="1" x14ac:dyDescent="0.2"/>
    <row r="705" ht="11.25" customHeight="1" x14ac:dyDescent="0.2"/>
    <row r="706" ht="11.25" customHeight="1" x14ac:dyDescent="0.2"/>
    <row r="707" ht="11.25" customHeight="1" x14ac:dyDescent="0.2"/>
    <row r="708" ht="11.25" customHeight="1" x14ac:dyDescent="0.2"/>
    <row r="709" ht="11.25" customHeight="1" x14ac:dyDescent="0.2"/>
    <row r="710" ht="11.25" customHeight="1" x14ac:dyDescent="0.2"/>
    <row r="711" ht="11.25" customHeight="1" x14ac:dyDescent="0.2"/>
    <row r="712" ht="11.25" customHeight="1" x14ac:dyDescent="0.2"/>
    <row r="713" ht="11.25" customHeight="1" x14ac:dyDescent="0.2"/>
    <row r="714" ht="11.25" customHeight="1" x14ac:dyDescent="0.2"/>
    <row r="715" ht="11.25" customHeight="1" x14ac:dyDescent="0.2"/>
    <row r="716" ht="11.25" customHeight="1" x14ac:dyDescent="0.2"/>
    <row r="717" ht="11.25" customHeight="1" x14ac:dyDescent="0.2"/>
    <row r="718" ht="11.25" customHeight="1" x14ac:dyDescent="0.2"/>
    <row r="719" ht="11.25" customHeight="1" x14ac:dyDescent="0.2"/>
    <row r="720" ht="11.25" customHeight="1" x14ac:dyDescent="0.2"/>
    <row r="721" ht="11.25" customHeight="1" x14ac:dyDescent="0.2"/>
    <row r="722" ht="11.25" customHeight="1" x14ac:dyDescent="0.2"/>
    <row r="723" ht="11.25" customHeight="1" x14ac:dyDescent="0.2"/>
    <row r="724" ht="11.25" customHeight="1" x14ac:dyDescent="0.2"/>
    <row r="725" ht="11.25" customHeight="1" x14ac:dyDescent="0.2"/>
    <row r="726" ht="11.25" customHeight="1" x14ac:dyDescent="0.2"/>
    <row r="727" ht="11.25" customHeight="1" x14ac:dyDescent="0.2"/>
    <row r="728" ht="11.25" customHeight="1" x14ac:dyDescent="0.2"/>
    <row r="729" ht="11.25" customHeight="1" x14ac:dyDescent="0.2"/>
    <row r="730" ht="11.25" customHeight="1" x14ac:dyDescent="0.2"/>
    <row r="731" ht="11.25" customHeight="1" x14ac:dyDescent="0.2"/>
    <row r="732" ht="11.25" customHeight="1" x14ac:dyDescent="0.2"/>
    <row r="733" ht="11.25" customHeight="1" x14ac:dyDescent="0.2"/>
    <row r="734" ht="11.25" customHeight="1" x14ac:dyDescent="0.2"/>
    <row r="735" ht="11.25" customHeight="1" x14ac:dyDescent="0.2"/>
    <row r="736" ht="11.25" customHeight="1" x14ac:dyDescent="0.2"/>
    <row r="737" ht="11.25" customHeight="1" x14ac:dyDescent="0.2"/>
    <row r="738" ht="11.25" customHeight="1" x14ac:dyDescent="0.2"/>
    <row r="739" ht="11.25" customHeight="1" x14ac:dyDescent="0.2"/>
    <row r="740" ht="11.25" customHeight="1" x14ac:dyDescent="0.2"/>
    <row r="741" ht="11.25" customHeight="1" x14ac:dyDescent="0.2"/>
    <row r="742" ht="11.25" customHeight="1" x14ac:dyDescent="0.2"/>
    <row r="743" ht="11.25" customHeight="1" x14ac:dyDescent="0.2"/>
    <row r="744" ht="11.25" customHeight="1" x14ac:dyDescent="0.2"/>
    <row r="745" ht="11.25" customHeight="1" x14ac:dyDescent="0.2"/>
    <row r="746" ht="11.25" customHeight="1" x14ac:dyDescent="0.2"/>
    <row r="747" ht="11.25" customHeight="1" x14ac:dyDescent="0.2"/>
    <row r="748" ht="11.25" customHeight="1" x14ac:dyDescent="0.2"/>
    <row r="749" ht="11.25" customHeight="1" x14ac:dyDescent="0.2"/>
    <row r="750" ht="11.25" customHeight="1" x14ac:dyDescent="0.2"/>
    <row r="751" ht="11.25" customHeight="1" x14ac:dyDescent="0.2"/>
    <row r="752" ht="11.25" customHeight="1" x14ac:dyDescent="0.2"/>
    <row r="753" ht="11.25" customHeight="1" x14ac:dyDescent="0.2"/>
    <row r="754" ht="11.25" customHeight="1" x14ac:dyDescent="0.2"/>
    <row r="755" ht="11.25" customHeight="1" x14ac:dyDescent="0.2"/>
    <row r="756" ht="11.25" customHeight="1" x14ac:dyDescent="0.2"/>
    <row r="757" ht="11.25" customHeight="1" x14ac:dyDescent="0.2"/>
    <row r="758" ht="11.25" customHeight="1" x14ac:dyDescent="0.2"/>
    <row r="759" ht="11.25" customHeight="1" x14ac:dyDescent="0.2"/>
    <row r="760" ht="11.25" customHeight="1" x14ac:dyDescent="0.2"/>
    <row r="761" ht="11.25" customHeight="1" x14ac:dyDescent="0.2"/>
    <row r="762" ht="11.25" customHeight="1" x14ac:dyDescent="0.2"/>
    <row r="763" ht="11.25" customHeight="1" x14ac:dyDescent="0.2"/>
    <row r="764" ht="11.25" customHeight="1" x14ac:dyDescent="0.2"/>
    <row r="765" ht="11.25" customHeight="1" x14ac:dyDescent="0.2"/>
    <row r="766" ht="11.25" customHeight="1" x14ac:dyDescent="0.2"/>
    <row r="767" ht="11.25" customHeight="1" x14ac:dyDescent="0.2"/>
    <row r="768" ht="11.25" customHeight="1" x14ac:dyDescent="0.2"/>
    <row r="769" ht="11.25" customHeight="1" x14ac:dyDescent="0.2"/>
    <row r="770" ht="11.25" customHeight="1" x14ac:dyDescent="0.2"/>
    <row r="771" ht="11.25" customHeight="1" x14ac:dyDescent="0.2"/>
    <row r="772" ht="11.25" customHeight="1" x14ac:dyDescent="0.2"/>
    <row r="773" ht="11.25" customHeight="1" x14ac:dyDescent="0.2"/>
    <row r="774" ht="11.25" customHeight="1" x14ac:dyDescent="0.2"/>
    <row r="775" ht="11.25" customHeight="1" x14ac:dyDescent="0.2"/>
    <row r="776" ht="11.25" customHeight="1" x14ac:dyDescent="0.2"/>
    <row r="777" ht="11.25" customHeight="1" x14ac:dyDescent="0.2"/>
    <row r="778" ht="11.25" customHeight="1" x14ac:dyDescent="0.2"/>
    <row r="779" ht="11.25" customHeight="1" x14ac:dyDescent="0.2"/>
    <row r="780" ht="11.25" customHeight="1" x14ac:dyDescent="0.2"/>
    <row r="781" ht="11.25" customHeight="1" x14ac:dyDescent="0.2"/>
    <row r="782" ht="11.25" customHeight="1" x14ac:dyDescent="0.2"/>
    <row r="783" ht="11.25" customHeight="1" x14ac:dyDescent="0.2"/>
    <row r="784" ht="11.25" customHeight="1" x14ac:dyDescent="0.2"/>
    <row r="785" ht="11.25" customHeight="1" x14ac:dyDescent="0.2"/>
    <row r="786" ht="11.25" customHeight="1" x14ac:dyDescent="0.2"/>
    <row r="787" ht="11.25" customHeight="1" x14ac:dyDescent="0.2"/>
    <row r="788" ht="11.25" customHeight="1" x14ac:dyDescent="0.2"/>
    <row r="789" ht="11.25" customHeight="1" x14ac:dyDescent="0.2"/>
    <row r="790" ht="11.25" customHeight="1" x14ac:dyDescent="0.2"/>
    <row r="791" ht="11.25" customHeight="1" x14ac:dyDescent="0.2"/>
    <row r="792" ht="11.25" customHeight="1" x14ac:dyDescent="0.2"/>
    <row r="793" ht="11.25" customHeight="1" x14ac:dyDescent="0.2"/>
    <row r="794" ht="11.25" customHeight="1" x14ac:dyDescent="0.2"/>
    <row r="795" ht="11.25" customHeight="1" x14ac:dyDescent="0.2"/>
    <row r="796" ht="11.25" customHeight="1" x14ac:dyDescent="0.2"/>
    <row r="797" ht="11.25" customHeight="1" x14ac:dyDescent="0.2"/>
    <row r="798" ht="11.25" customHeight="1" x14ac:dyDescent="0.2"/>
    <row r="799" ht="11.25" customHeight="1" x14ac:dyDescent="0.2"/>
    <row r="800" ht="11.25" customHeight="1" x14ac:dyDescent="0.2"/>
    <row r="801" ht="11.25" customHeight="1" x14ac:dyDescent="0.2"/>
    <row r="802" ht="11.25" customHeight="1" x14ac:dyDescent="0.2"/>
    <row r="803" ht="11.25" customHeight="1" x14ac:dyDescent="0.2"/>
    <row r="804" ht="11.25" customHeight="1" x14ac:dyDescent="0.2"/>
    <row r="805" ht="11.25" customHeight="1" x14ac:dyDescent="0.2"/>
    <row r="806" ht="11.25" customHeight="1" x14ac:dyDescent="0.2"/>
    <row r="807" ht="11.25" customHeight="1" x14ac:dyDescent="0.2"/>
    <row r="808" ht="11.25" customHeight="1" x14ac:dyDescent="0.2"/>
    <row r="809" ht="11.25" customHeight="1" x14ac:dyDescent="0.2"/>
    <row r="810" ht="11.25" customHeight="1" x14ac:dyDescent="0.2"/>
    <row r="811" ht="11.25" customHeight="1" x14ac:dyDescent="0.2"/>
    <row r="812" ht="11.25" customHeight="1" x14ac:dyDescent="0.2"/>
    <row r="813" ht="11.25" customHeight="1" x14ac:dyDescent="0.2"/>
    <row r="814" ht="11.25" customHeight="1" x14ac:dyDescent="0.2"/>
    <row r="815" ht="11.25" customHeight="1" x14ac:dyDescent="0.2"/>
    <row r="816" ht="11.25" customHeight="1" x14ac:dyDescent="0.2"/>
    <row r="817" ht="11.25" customHeight="1" x14ac:dyDescent="0.2"/>
    <row r="818" ht="11.25" customHeight="1" x14ac:dyDescent="0.2"/>
    <row r="819" ht="11.25" customHeight="1" x14ac:dyDescent="0.2"/>
    <row r="820" ht="11.25" customHeight="1" x14ac:dyDescent="0.2"/>
    <row r="821" ht="11.25" customHeight="1" x14ac:dyDescent="0.2"/>
    <row r="822" ht="11.25" customHeight="1" x14ac:dyDescent="0.2"/>
    <row r="823" ht="11.25" customHeight="1" x14ac:dyDescent="0.2"/>
    <row r="824" ht="11.25" customHeight="1" x14ac:dyDescent="0.2"/>
    <row r="825" ht="11.25" customHeight="1" x14ac:dyDescent="0.2"/>
    <row r="826" ht="11.25" customHeight="1" x14ac:dyDescent="0.2"/>
    <row r="827" ht="11.25" customHeight="1" x14ac:dyDescent="0.2"/>
    <row r="828" ht="11.25" customHeight="1" x14ac:dyDescent="0.2"/>
    <row r="829" ht="11.25" customHeight="1" x14ac:dyDescent="0.2"/>
    <row r="830" ht="11.25" customHeight="1" x14ac:dyDescent="0.2"/>
    <row r="831" ht="11.25" customHeight="1" x14ac:dyDescent="0.2"/>
    <row r="832" ht="11.25" customHeight="1" x14ac:dyDescent="0.2"/>
    <row r="833" ht="11.25" customHeight="1" x14ac:dyDescent="0.2"/>
    <row r="834" ht="11.25" customHeight="1" x14ac:dyDescent="0.2"/>
    <row r="835" ht="11.25" customHeight="1" x14ac:dyDescent="0.2"/>
    <row r="836" ht="11.25" customHeight="1" x14ac:dyDescent="0.2"/>
    <row r="837" ht="11.25" customHeight="1" x14ac:dyDescent="0.2"/>
    <row r="838" ht="11.25" customHeight="1" x14ac:dyDescent="0.2"/>
    <row r="839" ht="11.25" customHeight="1" x14ac:dyDescent="0.2"/>
    <row r="840" ht="11.25" customHeight="1" x14ac:dyDescent="0.2"/>
    <row r="841" ht="11.25" customHeight="1" x14ac:dyDescent="0.2"/>
    <row r="842" ht="11.25" customHeight="1" x14ac:dyDescent="0.2"/>
    <row r="843" ht="11.25" customHeight="1" x14ac:dyDescent="0.2"/>
    <row r="844" ht="11.25" customHeight="1" x14ac:dyDescent="0.2"/>
    <row r="845" ht="11.25" customHeight="1" x14ac:dyDescent="0.2"/>
    <row r="846" ht="11.25" customHeight="1" x14ac:dyDescent="0.2"/>
    <row r="847" ht="11.25" customHeight="1" x14ac:dyDescent="0.2"/>
    <row r="848" ht="11.25" customHeight="1" x14ac:dyDescent="0.2"/>
    <row r="849" ht="11.25" customHeight="1" x14ac:dyDescent="0.2"/>
    <row r="850" ht="11.25" customHeight="1" x14ac:dyDescent="0.2"/>
    <row r="851" ht="11.25" customHeight="1" x14ac:dyDescent="0.2"/>
    <row r="852" ht="11.25" customHeight="1" x14ac:dyDescent="0.2"/>
    <row r="853" ht="11.25" customHeight="1" x14ac:dyDescent="0.2"/>
    <row r="854" ht="11.25" customHeight="1" x14ac:dyDescent="0.2"/>
    <row r="855" ht="11.25" customHeight="1" x14ac:dyDescent="0.2"/>
    <row r="856" ht="11.25" customHeight="1" x14ac:dyDescent="0.2"/>
    <row r="857" ht="11.25" customHeight="1" x14ac:dyDescent="0.2"/>
    <row r="858" ht="11.25" customHeight="1" x14ac:dyDescent="0.2"/>
    <row r="859" ht="11.25" customHeight="1" x14ac:dyDescent="0.2"/>
    <row r="860" ht="11.25" customHeight="1" x14ac:dyDescent="0.2"/>
    <row r="861" ht="11.25" customHeight="1" x14ac:dyDescent="0.2"/>
    <row r="862" ht="11.25" customHeight="1" x14ac:dyDescent="0.2"/>
    <row r="863" ht="11.25" customHeight="1" x14ac:dyDescent="0.2"/>
    <row r="864" ht="11.25" customHeight="1" x14ac:dyDescent="0.2"/>
    <row r="865" ht="11.25" customHeight="1" x14ac:dyDescent="0.2"/>
    <row r="866" ht="11.25" customHeight="1" x14ac:dyDescent="0.2"/>
    <row r="867" ht="11.25" customHeight="1" x14ac:dyDescent="0.2"/>
    <row r="868" ht="11.25" customHeight="1" x14ac:dyDescent="0.2"/>
    <row r="869" ht="11.25" customHeight="1" x14ac:dyDescent="0.2"/>
    <row r="870" ht="11.25" customHeight="1" x14ac:dyDescent="0.2"/>
    <row r="871" ht="11.25" customHeight="1" x14ac:dyDescent="0.2"/>
    <row r="872" ht="11.25" customHeight="1" x14ac:dyDescent="0.2"/>
    <row r="873" ht="11.25" customHeight="1" x14ac:dyDescent="0.2"/>
    <row r="874" ht="11.25" customHeight="1" x14ac:dyDescent="0.2"/>
    <row r="875" ht="11.25" customHeight="1" x14ac:dyDescent="0.2"/>
    <row r="876" ht="11.25" customHeight="1" x14ac:dyDescent="0.2"/>
    <row r="877" ht="11.25" customHeight="1" x14ac:dyDescent="0.2"/>
    <row r="878" ht="11.25" customHeight="1" x14ac:dyDescent="0.2"/>
    <row r="879" ht="11.25" customHeight="1" x14ac:dyDescent="0.2"/>
    <row r="880" ht="11.25" customHeight="1" x14ac:dyDescent="0.2"/>
    <row r="881" ht="11.25" customHeight="1" x14ac:dyDescent="0.2"/>
    <row r="882" ht="11.25" customHeight="1" x14ac:dyDescent="0.2"/>
    <row r="883" ht="11.25" customHeight="1" x14ac:dyDescent="0.2"/>
    <row r="884" ht="11.25" customHeight="1" x14ac:dyDescent="0.2"/>
    <row r="885" ht="11.25" customHeight="1" x14ac:dyDescent="0.2"/>
    <row r="886" ht="11.25" customHeight="1" x14ac:dyDescent="0.2"/>
    <row r="887" ht="11.25" customHeight="1" x14ac:dyDescent="0.2"/>
    <row r="888" ht="11.25" customHeight="1" x14ac:dyDescent="0.2"/>
    <row r="889" ht="11.25" customHeight="1" x14ac:dyDescent="0.2"/>
    <row r="890" ht="11.25" customHeight="1" x14ac:dyDescent="0.2"/>
    <row r="891" ht="11.25" customHeight="1" x14ac:dyDescent="0.2"/>
    <row r="892" ht="11.25" customHeight="1" x14ac:dyDescent="0.2"/>
    <row r="893" ht="11.25" customHeight="1" x14ac:dyDescent="0.2"/>
    <row r="894" ht="11.25" customHeight="1" x14ac:dyDescent="0.2"/>
    <row r="895" ht="11.25" customHeight="1" x14ac:dyDescent="0.2"/>
    <row r="896" ht="11.25" customHeight="1" x14ac:dyDescent="0.2"/>
    <row r="897" ht="11.25" customHeight="1" x14ac:dyDescent="0.2"/>
    <row r="898" ht="11.25" customHeight="1" x14ac:dyDescent="0.2"/>
    <row r="899" ht="11.25" customHeight="1" x14ac:dyDescent="0.2"/>
    <row r="900" ht="11.25" customHeight="1" x14ac:dyDescent="0.2"/>
    <row r="901" ht="11.25" customHeight="1" x14ac:dyDescent="0.2"/>
    <row r="902" ht="11.25" customHeight="1" x14ac:dyDescent="0.2"/>
    <row r="903" ht="11.25" customHeight="1" x14ac:dyDescent="0.2"/>
    <row r="904" ht="11.25" customHeight="1" x14ac:dyDescent="0.2"/>
    <row r="905" ht="11.25" customHeight="1" x14ac:dyDescent="0.2"/>
    <row r="906" ht="11.25" customHeight="1" x14ac:dyDescent="0.2"/>
    <row r="907" ht="11.25" customHeight="1" x14ac:dyDescent="0.2"/>
    <row r="908" ht="11.25" customHeight="1" x14ac:dyDescent="0.2"/>
    <row r="909" ht="11.25" customHeight="1" x14ac:dyDescent="0.2"/>
    <row r="910" ht="11.25" customHeight="1" x14ac:dyDescent="0.2"/>
    <row r="911" ht="11.25" customHeight="1" x14ac:dyDescent="0.2"/>
    <row r="912" ht="11.25" customHeight="1" x14ac:dyDescent="0.2"/>
    <row r="913" ht="11.25" customHeight="1" x14ac:dyDescent="0.2"/>
    <row r="914" ht="11.25" customHeight="1" x14ac:dyDescent="0.2"/>
    <row r="915" ht="11.25" customHeight="1" x14ac:dyDescent="0.2"/>
    <row r="916" ht="11.25" customHeight="1" x14ac:dyDescent="0.2"/>
    <row r="917" ht="11.25" customHeight="1" x14ac:dyDescent="0.2"/>
    <row r="918" ht="11.25" customHeight="1" x14ac:dyDescent="0.2"/>
    <row r="919" ht="11.25" customHeight="1" x14ac:dyDescent="0.2"/>
    <row r="920" ht="11.25" customHeight="1" x14ac:dyDescent="0.2"/>
    <row r="921" ht="11.25" customHeight="1" x14ac:dyDescent="0.2"/>
    <row r="922" ht="11.25" customHeight="1" x14ac:dyDescent="0.2"/>
    <row r="923" ht="11.25" customHeight="1" x14ac:dyDescent="0.2"/>
    <row r="924" ht="11.25" customHeight="1" x14ac:dyDescent="0.2"/>
    <row r="925" ht="11.25" customHeight="1" x14ac:dyDescent="0.2"/>
    <row r="926" ht="11.25" customHeight="1" x14ac:dyDescent="0.2"/>
    <row r="927" ht="11.25" customHeight="1" x14ac:dyDescent="0.2"/>
    <row r="928" ht="11.25" customHeight="1" x14ac:dyDescent="0.2"/>
    <row r="929" ht="11.25" customHeight="1" x14ac:dyDescent="0.2"/>
    <row r="930" ht="11.25" customHeight="1" x14ac:dyDescent="0.2"/>
    <row r="931" ht="11.25" customHeight="1" x14ac:dyDescent="0.2"/>
    <row r="932" ht="11.25" customHeight="1" x14ac:dyDescent="0.2"/>
    <row r="933" ht="11.25" customHeight="1" x14ac:dyDescent="0.2"/>
    <row r="934" ht="11.25" customHeight="1" x14ac:dyDescent="0.2"/>
    <row r="935" ht="11.25" customHeight="1" x14ac:dyDescent="0.2"/>
    <row r="936" ht="11.25" customHeight="1" x14ac:dyDescent="0.2"/>
    <row r="937" ht="11.25" customHeight="1" x14ac:dyDescent="0.2"/>
    <row r="938" ht="11.25" customHeight="1" x14ac:dyDescent="0.2"/>
    <row r="939" ht="11.25" customHeight="1" x14ac:dyDescent="0.2"/>
    <row r="940" ht="11.25" customHeight="1" x14ac:dyDescent="0.2"/>
    <row r="941" ht="11.25" customHeight="1" x14ac:dyDescent="0.2"/>
    <row r="942" ht="11.25" customHeight="1" x14ac:dyDescent="0.2"/>
    <row r="943" ht="11.25" customHeight="1" x14ac:dyDescent="0.2"/>
    <row r="944" ht="11.25" customHeight="1" x14ac:dyDescent="0.2"/>
    <row r="945" ht="11.25" customHeight="1" x14ac:dyDescent="0.2"/>
    <row r="946" ht="11.25" customHeight="1" x14ac:dyDescent="0.2"/>
    <row r="947" ht="11.25" customHeight="1" x14ac:dyDescent="0.2"/>
    <row r="948" ht="11.25" customHeight="1" x14ac:dyDescent="0.2"/>
    <row r="949" ht="11.25" customHeight="1" x14ac:dyDescent="0.2"/>
    <row r="950" ht="11.25" customHeight="1" x14ac:dyDescent="0.2"/>
    <row r="951" ht="11.25" customHeight="1" x14ac:dyDescent="0.2"/>
    <row r="952" ht="11.25" customHeight="1" x14ac:dyDescent="0.2"/>
    <row r="953" ht="11.25" customHeight="1" x14ac:dyDescent="0.2"/>
    <row r="954" ht="11.25" customHeight="1" x14ac:dyDescent="0.2"/>
    <row r="955" ht="11.25" customHeight="1" x14ac:dyDescent="0.2"/>
    <row r="956" ht="11.25" customHeight="1" x14ac:dyDescent="0.2"/>
    <row r="957" ht="11.25" customHeight="1" x14ac:dyDescent="0.2"/>
    <row r="958" ht="11.25" customHeight="1" x14ac:dyDescent="0.2"/>
    <row r="959" ht="11.25" customHeight="1" x14ac:dyDescent="0.2"/>
    <row r="960" ht="11.25" customHeight="1" x14ac:dyDescent="0.2"/>
    <row r="961" ht="11.25" customHeight="1" x14ac:dyDescent="0.2"/>
    <row r="962" ht="11.25" customHeight="1" x14ac:dyDescent="0.2"/>
    <row r="963" ht="11.25" customHeight="1" x14ac:dyDescent="0.2"/>
    <row r="964" ht="11.25" customHeight="1" x14ac:dyDescent="0.2"/>
    <row r="965" ht="11.25" customHeight="1" x14ac:dyDescent="0.2"/>
    <row r="966" ht="11.25" customHeight="1" x14ac:dyDescent="0.2"/>
    <row r="967" ht="11.25" customHeight="1" x14ac:dyDescent="0.2"/>
    <row r="968" ht="11.25" customHeight="1" x14ac:dyDescent="0.2"/>
    <row r="969" ht="11.25" customHeight="1" x14ac:dyDescent="0.2"/>
    <row r="970" ht="11.25" customHeight="1" x14ac:dyDescent="0.2"/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25"/>
  <sheetViews>
    <sheetView zoomScaleNormal="100" workbookViewId="0">
      <selection activeCell="J40" sqref="J40"/>
    </sheetView>
  </sheetViews>
  <sheetFormatPr defaultColWidth="8.875" defaultRowHeight="14.25" x14ac:dyDescent="0.2"/>
  <cols>
    <col min="1" max="1" width="24" customWidth="1"/>
    <col min="2" max="8" width="14.125" customWidth="1"/>
    <col min="9" max="9" width="18.125" customWidth="1"/>
    <col min="10" max="11" width="14.125" customWidth="1"/>
    <col min="12" max="1025" width="12.625" customWidth="1"/>
  </cols>
  <sheetData>
    <row r="1" spans="1:26" ht="15" customHeight="1" x14ac:dyDescent="0.2">
      <c r="A1" s="138"/>
      <c r="B1" s="139" t="s">
        <v>64</v>
      </c>
      <c r="C1" s="139" t="s">
        <v>816</v>
      </c>
      <c r="D1" s="139" t="s">
        <v>817</v>
      </c>
      <c r="E1" s="139" t="s">
        <v>506</v>
      </c>
      <c r="F1" s="139" t="s">
        <v>149</v>
      </c>
      <c r="G1" s="139" t="s">
        <v>140</v>
      </c>
      <c r="H1" s="139" t="s">
        <v>195</v>
      </c>
      <c r="I1" s="139" t="s">
        <v>168</v>
      </c>
      <c r="J1" s="139" t="s">
        <v>553</v>
      </c>
      <c r="K1" s="140" t="s">
        <v>232</v>
      </c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</row>
    <row r="2" spans="1:26" ht="15" customHeight="1" x14ac:dyDescent="0.2">
      <c r="A2" s="141" t="s">
        <v>64</v>
      </c>
      <c r="B2" s="142">
        <v>0</v>
      </c>
      <c r="C2" s="143"/>
      <c r="D2" s="143"/>
      <c r="E2" s="143"/>
      <c r="F2" s="143"/>
      <c r="G2" s="143"/>
      <c r="H2" s="143"/>
      <c r="I2" s="143"/>
      <c r="J2" s="143"/>
      <c r="K2" s="144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</row>
    <row r="3" spans="1:26" ht="15" customHeight="1" x14ac:dyDescent="0.2">
      <c r="A3" s="141" t="s">
        <v>816</v>
      </c>
      <c r="B3" s="142">
        <v>7.6920000000000002E-2</v>
      </c>
      <c r="C3" s="142">
        <v>0</v>
      </c>
      <c r="D3" s="143"/>
      <c r="E3" s="143"/>
      <c r="F3" s="143"/>
      <c r="G3" s="143"/>
      <c r="H3" s="143"/>
      <c r="I3" s="143"/>
      <c r="J3" s="143"/>
      <c r="K3" s="144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</row>
    <row r="4" spans="1:26" ht="15" customHeight="1" x14ac:dyDescent="0.2">
      <c r="A4" s="141" t="s">
        <v>817</v>
      </c>
      <c r="B4" s="142">
        <v>5.7029999999999997E-2</v>
      </c>
      <c r="C4" s="142">
        <v>0.10526000000000001</v>
      </c>
      <c r="D4" s="142">
        <v>0</v>
      </c>
      <c r="E4" s="143"/>
      <c r="F4" s="143"/>
      <c r="G4" s="143"/>
      <c r="H4" s="143"/>
      <c r="I4" s="143"/>
      <c r="J4" s="143"/>
      <c r="K4" s="144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</row>
    <row r="5" spans="1:26" ht="15" customHeight="1" x14ac:dyDescent="0.2">
      <c r="A5" s="141" t="s">
        <v>506</v>
      </c>
      <c r="B5" s="142">
        <v>0.44068000000000002</v>
      </c>
      <c r="C5" s="142">
        <v>0.36187000000000002</v>
      </c>
      <c r="D5" s="142">
        <v>-2.4299999999999999E-3</v>
      </c>
      <c r="E5" s="142">
        <v>0</v>
      </c>
      <c r="F5" s="143"/>
      <c r="G5" s="143"/>
      <c r="H5" s="143"/>
      <c r="I5" s="143"/>
      <c r="J5" s="143"/>
      <c r="K5" s="144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</row>
    <row r="6" spans="1:26" ht="15" customHeight="1" x14ac:dyDescent="0.2">
      <c r="A6" s="141" t="s">
        <v>149</v>
      </c>
      <c r="B6" s="142">
        <v>-0.15179000000000001</v>
      </c>
      <c r="C6" s="142">
        <v>0.13095000000000001</v>
      </c>
      <c r="D6" s="142">
        <v>-1.366E-2</v>
      </c>
      <c r="E6" s="142">
        <v>-2.8570000000000002E-2</v>
      </c>
      <c r="F6" s="142">
        <v>0</v>
      </c>
      <c r="G6" s="143"/>
      <c r="H6" s="143"/>
      <c r="I6" s="143"/>
      <c r="J6" s="143"/>
      <c r="K6" s="144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</row>
    <row r="7" spans="1:26" ht="15" customHeight="1" x14ac:dyDescent="0.2">
      <c r="A7" s="141" t="s">
        <v>140</v>
      </c>
      <c r="B7" s="142">
        <v>0</v>
      </c>
      <c r="C7" s="142">
        <v>1.754E-2</v>
      </c>
      <c r="D7" s="142">
        <v>1.06E-2</v>
      </c>
      <c r="E7" s="142">
        <v>0.38553999999999999</v>
      </c>
      <c r="F7" s="142">
        <v>-8.0879999999999994E-2</v>
      </c>
      <c r="G7" s="142">
        <v>0</v>
      </c>
      <c r="H7" s="143"/>
      <c r="I7" s="143"/>
      <c r="J7" s="143"/>
      <c r="K7" s="144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</row>
    <row r="8" spans="1:26" ht="15" customHeight="1" x14ac:dyDescent="0.2">
      <c r="A8" s="141" t="s">
        <v>195</v>
      </c>
      <c r="B8" s="142">
        <v>-3.7109999999999997E-2</v>
      </c>
      <c r="C8" s="142">
        <v>4.6760000000000003E-2</v>
      </c>
      <c r="D8" s="142">
        <v>-0.12923999999999999</v>
      </c>
      <c r="E8" s="142">
        <v>-4.4720000000000003E-2</v>
      </c>
      <c r="F8" s="142">
        <v>-4.0090000000000001E-2</v>
      </c>
      <c r="G8" s="142">
        <v>-0.14313000000000001</v>
      </c>
      <c r="H8" s="142">
        <v>0</v>
      </c>
      <c r="I8" s="143"/>
      <c r="J8" s="143"/>
      <c r="K8" s="144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</row>
    <row r="9" spans="1:26" ht="15" customHeight="1" x14ac:dyDescent="0.2">
      <c r="A9" s="141" t="s">
        <v>168</v>
      </c>
      <c r="B9" s="142">
        <v>-0.10437</v>
      </c>
      <c r="C9" s="142">
        <v>0.17884</v>
      </c>
      <c r="D9" s="142">
        <v>9.7099999999999999E-3</v>
      </c>
      <c r="E9" s="142">
        <v>-4.1270000000000001E-2</v>
      </c>
      <c r="F9" s="142">
        <v>-0.17971000000000001</v>
      </c>
      <c r="G9" s="142">
        <v>7.4599999999999996E-3</v>
      </c>
      <c r="H9" s="142">
        <v>-2.7959999999999999E-2</v>
      </c>
      <c r="I9" s="142">
        <v>0</v>
      </c>
      <c r="J9" s="143"/>
      <c r="K9" s="144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</row>
    <row r="10" spans="1:26" ht="15" customHeight="1" x14ac:dyDescent="0.2">
      <c r="A10" s="141" t="s">
        <v>553</v>
      </c>
      <c r="B10" s="142">
        <v>0.18182000000000001</v>
      </c>
      <c r="C10" s="142">
        <v>0.26213999999999998</v>
      </c>
      <c r="D10" s="142">
        <v>-0.13683999999999999</v>
      </c>
      <c r="E10" s="142">
        <v>-9.0910000000000005E-2</v>
      </c>
      <c r="F10" s="142">
        <v>-6.6669999999999993E-2</v>
      </c>
      <c r="G10" s="142">
        <v>0.19511999999999999</v>
      </c>
      <c r="H10" s="142">
        <v>-0.11455</v>
      </c>
      <c r="I10" s="142">
        <v>-5.8680000000000003E-2</v>
      </c>
      <c r="J10" s="142">
        <v>0</v>
      </c>
      <c r="K10" s="144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 spans="1:26" ht="15" customHeight="1" x14ac:dyDescent="0.2">
      <c r="A11" s="138" t="s">
        <v>232</v>
      </c>
      <c r="B11" s="145">
        <v>-1.056E-2</v>
      </c>
      <c r="C11" s="145">
        <v>0.20047000000000001</v>
      </c>
      <c r="D11" s="145">
        <v>4.0869999999999997E-2</v>
      </c>
      <c r="E11" s="145">
        <v>0.14818999999999999</v>
      </c>
      <c r="F11" s="145">
        <v>-2.7399999999999998E-3</v>
      </c>
      <c r="G11" s="145">
        <v>-7.2709999999999997E-2</v>
      </c>
      <c r="H11" s="145">
        <v>-5.3580000000000003E-2</v>
      </c>
      <c r="I11" s="145">
        <v>-3.1009999999999999E-2</v>
      </c>
      <c r="J11" s="145">
        <v>9.5189999999999997E-2</v>
      </c>
      <c r="K11" s="146">
        <v>0</v>
      </c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</row>
    <row r="12" spans="1:26" ht="15" customHeight="1" x14ac:dyDescent="0.2">
      <c r="A12" s="147"/>
      <c r="B12" s="143"/>
      <c r="C12" s="143"/>
      <c r="D12" s="143"/>
      <c r="E12" s="143"/>
      <c r="F12" s="143"/>
      <c r="G12" s="143"/>
      <c r="H12" s="143"/>
      <c r="I12" s="143"/>
      <c r="J12" s="143"/>
      <c r="K12" s="144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</row>
    <row r="13" spans="1:26" ht="15" customHeight="1" x14ac:dyDescent="0.2">
      <c r="A13" s="147"/>
      <c r="B13" s="143"/>
      <c r="C13" s="143"/>
      <c r="D13" s="143"/>
      <c r="E13" s="143"/>
      <c r="F13" s="143"/>
      <c r="G13" s="143"/>
      <c r="H13" s="143"/>
      <c r="I13" s="143"/>
      <c r="J13" s="143"/>
      <c r="K13" s="144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</row>
    <row r="14" spans="1:26" ht="15" customHeight="1" x14ac:dyDescent="0.2">
      <c r="A14" s="148" t="s">
        <v>818</v>
      </c>
      <c r="B14" s="149"/>
      <c r="C14" s="149"/>
      <c r="D14" s="149"/>
      <c r="E14" s="149"/>
      <c r="F14" s="149"/>
      <c r="G14" s="149"/>
      <c r="H14" s="149"/>
      <c r="I14" s="149"/>
      <c r="J14" s="149"/>
      <c r="K14" s="148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</row>
    <row r="15" spans="1:26" ht="15" customHeight="1" x14ac:dyDescent="0.2">
      <c r="A15" s="138"/>
      <c r="B15" s="150" t="s">
        <v>64</v>
      </c>
      <c r="C15" s="150" t="s">
        <v>816</v>
      </c>
      <c r="D15" s="150" t="s">
        <v>817</v>
      </c>
      <c r="E15" s="150" t="s">
        <v>506</v>
      </c>
      <c r="F15" s="150" t="s">
        <v>819</v>
      </c>
      <c r="G15" s="150" t="s">
        <v>140</v>
      </c>
      <c r="H15" s="150" t="s">
        <v>195</v>
      </c>
      <c r="I15" s="150" t="s">
        <v>168</v>
      </c>
      <c r="J15" s="150" t="s">
        <v>553</v>
      </c>
      <c r="K15" s="138" t="s">
        <v>232</v>
      </c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</row>
    <row r="16" spans="1:26" ht="15" customHeight="1" x14ac:dyDescent="0.2">
      <c r="A16" s="151" t="s">
        <v>64</v>
      </c>
      <c r="B16" s="143" t="s">
        <v>820</v>
      </c>
      <c r="C16" s="143"/>
      <c r="D16" s="143"/>
      <c r="E16" s="143"/>
      <c r="F16" s="143"/>
      <c r="G16" s="143"/>
      <c r="H16" s="143"/>
      <c r="I16" s="143"/>
      <c r="J16" s="143"/>
      <c r="K16" s="144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</row>
    <row r="17" spans="1:26" ht="15" customHeight="1" x14ac:dyDescent="0.2">
      <c r="A17" s="151" t="s">
        <v>816</v>
      </c>
      <c r="B17" s="143" t="s">
        <v>821</v>
      </c>
      <c r="C17" s="143" t="s">
        <v>820</v>
      </c>
      <c r="D17" s="143"/>
      <c r="E17" s="143"/>
      <c r="F17" s="143"/>
      <c r="G17" s="143"/>
      <c r="H17" s="143"/>
      <c r="I17" s="143"/>
      <c r="J17" s="143"/>
      <c r="K17" s="144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</row>
    <row r="18" spans="1:26" ht="15" customHeight="1" x14ac:dyDescent="0.2">
      <c r="A18" s="151" t="s">
        <v>817</v>
      </c>
      <c r="B18" s="143" t="s">
        <v>822</v>
      </c>
      <c r="C18" s="143" t="s">
        <v>823</v>
      </c>
      <c r="D18" s="143" t="s">
        <v>820</v>
      </c>
      <c r="E18" s="143"/>
      <c r="F18" s="143"/>
      <c r="G18" s="143"/>
      <c r="H18" s="143"/>
      <c r="I18" s="143"/>
      <c r="J18" s="143"/>
      <c r="K18" s="144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</row>
    <row r="19" spans="1:26" ht="15" customHeight="1" x14ac:dyDescent="0.2">
      <c r="A19" s="151" t="s">
        <v>506</v>
      </c>
      <c r="B19" s="143" t="s">
        <v>824</v>
      </c>
      <c r="C19" s="143" t="s">
        <v>825</v>
      </c>
      <c r="D19" s="143" t="s">
        <v>826</v>
      </c>
      <c r="E19" s="143" t="s">
        <v>820</v>
      </c>
      <c r="F19" s="143"/>
      <c r="G19" s="143"/>
      <c r="H19" s="143"/>
      <c r="I19" s="143"/>
      <c r="J19" s="143"/>
      <c r="K19" s="144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</row>
    <row r="20" spans="1:26" ht="15" customHeight="1" x14ac:dyDescent="0.2">
      <c r="A20" s="151" t="s">
        <v>149</v>
      </c>
      <c r="B20" s="143" t="s">
        <v>827</v>
      </c>
      <c r="C20" s="143" t="s">
        <v>828</v>
      </c>
      <c r="D20" s="143" t="s">
        <v>829</v>
      </c>
      <c r="E20" s="143" t="s">
        <v>830</v>
      </c>
      <c r="F20" s="143" t="s">
        <v>820</v>
      </c>
      <c r="G20" s="143"/>
      <c r="H20" s="143"/>
      <c r="I20" s="143"/>
      <c r="J20" s="143"/>
      <c r="K20" s="144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</row>
    <row r="21" spans="1:26" ht="15" customHeight="1" x14ac:dyDescent="0.2">
      <c r="A21" s="151" t="s">
        <v>140</v>
      </c>
      <c r="B21" s="143" t="s">
        <v>831</v>
      </c>
      <c r="C21" s="143" t="s">
        <v>832</v>
      </c>
      <c r="D21" s="143" t="s">
        <v>833</v>
      </c>
      <c r="E21" s="143" t="s">
        <v>834</v>
      </c>
      <c r="F21" s="143" t="s">
        <v>835</v>
      </c>
      <c r="G21" s="143" t="s">
        <v>820</v>
      </c>
      <c r="H21" s="143"/>
      <c r="I21" s="143"/>
      <c r="J21" s="143"/>
      <c r="K21" s="144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</row>
    <row r="22" spans="1:26" ht="15" customHeight="1" x14ac:dyDescent="0.2">
      <c r="A22" s="151" t="s">
        <v>195</v>
      </c>
      <c r="B22" s="143" t="s">
        <v>836</v>
      </c>
      <c r="C22" s="143" t="s">
        <v>837</v>
      </c>
      <c r="D22" s="143" t="s">
        <v>831</v>
      </c>
      <c r="E22" s="143" t="s">
        <v>838</v>
      </c>
      <c r="F22" s="143" t="s">
        <v>839</v>
      </c>
      <c r="G22" s="143" t="s">
        <v>840</v>
      </c>
      <c r="H22" s="143" t="s">
        <v>820</v>
      </c>
      <c r="I22" s="143"/>
      <c r="J22" s="143"/>
      <c r="K22" s="144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</row>
    <row r="23" spans="1:26" ht="15" customHeight="1" x14ac:dyDescent="0.2">
      <c r="A23" s="151" t="s">
        <v>168</v>
      </c>
      <c r="B23" s="143" t="s">
        <v>841</v>
      </c>
      <c r="C23" s="143" t="s">
        <v>842</v>
      </c>
      <c r="D23" s="143" t="s">
        <v>843</v>
      </c>
      <c r="E23" s="143" t="s">
        <v>844</v>
      </c>
      <c r="F23" s="143" t="s">
        <v>845</v>
      </c>
      <c r="G23" s="143" t="s">
        <v>846</v>
      </c>
      <c r="H23" s="143" t="s">
        <v>847</v>
      </c>
      <c r="I23" s="143" t="s">
        <v>820</v>
      </c>
      <c r="J23" s="143"/>
      <c r="K23" s="144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</row>
    <row r="24" spans="1:26" ht="15" customHeight="1" x14ac:dyDescent="0.2">
      <c r="A24" s="151" t="s">
        <v>553</v>
      </c>
      <c r="B24" s="143" t="s">
        <v>848</v>
      </c>
      <c r="C24" s="143" t="s">
        <v>849</v>
      </c>
      <c r="D24" s="143" t="s">
        <v>850</v>
      </c>
      <c r="E24" s="143" t="s">
        <v>831</v>
      </c>
      <c r="F24" s="143" t="s">
        <v>831</v>
      </c>
      <c r="G24" s="143" t="s">
        <v>851</v>
      </c>
      <c r="H24" s="143" t="s">
        <v>852</v>
      </c>
      <c r="I24" s="143" t="s">
        <v>853</v>
      </c>
      <c r="J24" s="143" t="s">
        <v>820</v>
      </c>
      <c r="K24" s="144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</row>
    <row r="25" spans="1:26" ht="15" customHeight="1" x14ac:dyDescent="0.2">
      <c r="A25" s="152" t="s">
        <v>232</v>
      </c>
      <c r="B25" s="153" t="s">
        <v>854</v>
      </c>
      <c r="C25" s="153" t="s">
        <v>855</v>
      </c>
      <c r="D25" s="153" t="s">
        <v>856</v>
      </c>
      <c r="E25" s="153" t="s">
        <v>857</v>
      </c>
      <c r="F25" s="153" t="s">
        <v>858</v>
      </c>
      <c r="G25" s="153" t="s">
        <v>859</v>
      </c>
      <c r="H25" s="153" t="s">
        <v>860</v>
      </c>
      <c r="I25" s="153" t="s">
        <v>861</v>
      </c>
      <c r="J25" s="153" t="s">
        <v>862</v>
      </c>
      <c r="K25" s="154" t="s">
        <v>820</v>
      </c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D123"/>
  <sheetViews>
    <sheetView zoomScaleNormal="100" workbookViewId="0">
      <selection activeCell="L133" sqref="L133"/>
    </sheetView>
  </sheetViews>
  <sheetFormatPr defaultColWidth="8.875" defaultRowHeight="14.25" x14ac:dyDescent="0.2"/>
  <cols>
    <col min="1" max="1025" width="12.625" customWidth="1"/>
  </cols>
  <sheetData>
    <row r="1" spans="1:30" ht="15" customHeight="1" x14ac:dyDescent="0.2">
      <c r="A1" s="155" t="s">
        <v>863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</row>
    <row r="2" spans="1:30" ht="15" customHeight="1" x14ac:dyDescent="0.2">
      <c r="A2" s="10"/>
      <c r="B2" s="156"/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  <c r="N2" s="156"/>
      <c r="O2" s="156"/>
      <c r="P2" s="156"/>
      <c r="Q2" s="156"/>
      <c r="R2" s="156"/>
      <c r="S2" s="156"/>
      <c r="T2" s="156"/>
      <c r="U2" s="156"/>
      <c r="V2" s="156"/>
      <c r="W2" s="156"/>
      <c r="X2" s="156"/>
      <c r="Y2" s="156"/>
      <c r="Z2" s="156"/>
      <c r="AA2" s="156"/>
      <c r="AB2" s="156"/>
      <c r="AC2" s="156"/>
      <c r="AD2" s="156"/>
    </row>
    <row r="3" spans="1:30" ht="15" customHeight="1" x14ac:dyDescent="0.2">
      <c r="A3" s="157"/>
      <c r="B3" s="158" t="s">
        <v>388</v>
      </c>
      <c r="C3" s="158" t="s">
        <v>392</v>
      </c>
      <c r="D3" s="158" t="s">
        <v>396</v>
      </c>
      <c r="E3" s="158" t="s">
        <v>399</v>
      </c>
      <c r="F3" s="158" t="s">
        <v>864</v>
      </c>
      <c r="G3" s="158" t="s">
        <v>865</v>
      </c>
      <c r="H3" s="158" t="s">
        <v>866</v>
      </c>
      <c r="I3" s="158" t="s">
        <v>867</v>
      </c>
      <c r="J3" s="158" t="s">
        <v>419</v>
      </c>
      <c r="K3" s="158" t="s">
        <v>423</v>
      </c>
      <c r="L3" s="158" t="s">
        <v>416</v>
      </c>
      <c r="M3" s="158" t="s">
        <v>868</v>
      </c>
      <c r="N3" s="158" t="s">
        <v>869</v>
      </c>
      <c r="O3" s="158" t="s">
        <v>870</v>
      </c>
      <c r="P3" s="158" t="s">
        <v>871</v>
      </c>
      <c r="Q3" s="158" t="s">
        <v>872</v>
      </c>
      <c r="R3" s="158" t="s">
        <v>873</v>
      </c>
      <c r="S3" s="158" t="s">
        <v>874</v>
      </c>
      <c r="T3" s="158" t="s">
        <v>875</v>
      </c>
      <c r="U3" s="158" t="s">
        <v>876</v>
      </c>
      <c r="V3" s="158" t="s">
        <v>877</v>
      </c>
      <c r="W3" s="158" t="s">
        <v>878</v>
      </c>
      <c r="X3" s="158" t="s">
        <v>879</v>
      </c>
      <c r="Y3" s="158" t="s">
        <v>880</v>
      </c>
      <c r="Z3" s="158" t="s">
        <v>881</v>
      </c>
      <c r="AA3" s="158" t="s">
        <v>882</v>
      </c>
      <c r="AB3" s="158" t="s">
        <v>883</v>
      </c>
      <c r="AC3" s="158" t="s">
        <v>884</v>
      </c>
      <c r="AD3" s="158" t="s">
        <v>885</v>
      </c>
    </row>
    <row r="4" spans="1:30" ht="15" customHeight="1" x14ac:dyDescent="0.2">
      <c r="A4" s="157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spans="1:30" ht="15" customHeight="1" x14ac:dyDescent="0.2">
      <c r="A5" s="159" t="s">
        <v>388</v>
      </c>
      <c r="B5" s="160" t="s">
        <v>886</v>
      </c>
      <c r="C5" s="160"/>
      <c r="D5" s="160"/>
      <c r="E5" s="160"/>
      <c r="F5" s="160"/>
      <c r="G5" s="160"/>
      <c r="H5" s="160"/>
      <c r="I5" s="160"/>
      <c r="J5" s="160"/>
      <c r="K5" s="160"/>
      <c r="L5" s="160"/>
      <c r="M5" s="160"/>
      <c r="N5" s="160"/>
      <c r="O5" s="160"/>
      <c r="P5" s="160"/>
      <c r="Q5" s="160"/>
      <c r="R5" s="160"/>
      <c r="S5" s="160"/>
      <c r="T5" s="160"/>
      <c r="U5" s="160"/>
      <c r="V5" s="160"/>
      <c r="W5" s="160"/>
      <c r="X5" s="160"/>
      <c r="Y5" s="160"/>
      <c r="Z5" s="160"/>
      <c r="AA5" s="160"/>
      <c r="AB5" s="160"/>
      <c r="AC5" s="160"/>
      <c r="AD5" s="160"/>
    </row>
    <row r="6" spans="1:30" ht="15" customHeight="1" x14ac:dyDescent="0.2">
      <c r="A6" s="159"/>
      <c r="B6" s="160"/>
      <c r="C6" s="160"/>
      <c r="D6" s="160"/>
      <c r="E6" s="160"/>
      <c r="F6" s="160"/>
      <c r="G6" s="160"/>
      <c r="H6" s="160"/>
      <c r="I6" s="160"/>
      <c r="J6" s="160"/>
      <c r="K6" s="160"/>
      <c r="L6" s="160"/>
      <c r="M6" s="160"/>
      <c r="N6" s="160"/>
      <c r="O6" s="160"/>
      <c r="P6" s="160"/>
      <c r="Q6" s="160"/>
      <c r="R6" s="160"/>
      <c r="S6" s="160"/>
      <c r="T6" s="160"/>
      <c r="U6" s="160"/>
      <c r="V6" s="160"/>
      <c r="W6" s="160"/>
      <c r="X6" s="160"/>
      <c r="Y6" s="160"/>
      <c r="Z6" s="160"/>
      <c r="AA6" s="160"/>
      <c r="AB6" s="160"/>
      <c r="AC6" s="160"/>
      <c r="AD6" s="160"/>
    </row>
    <row r="7" spans="1:30" ht="15" customHeight="1" x14ac:dyDescent="0.2">
      <c r="A7" s="159" t="s">
        <v>392</v>
      </c>
      <c r="B7" s="160" t="s">
        <v>887</v>
      </c>
      <c r="C7" s="160" t="s">
        <v>886</v>
      </c>
      <c r="D7" s="160"/>
      <c r="E7" s="160"/>
      <c r="F7" s="160"/>
      <c r="G7" s="160"/>
      <c r="H7" s="160"/>
      <c r="I7" s="160"/>
      <c r="J7" s="160"/>
      <c r="K7" s="160"/>
      <c r="L7" s="160"/>
      <c r="M7" s="160"/>
      <c r="N7" s="160"/>
      <c r="O7" s="160"/>
      <c r="P7" s="160"/>
      <c r="Q7" s="160"/>
      <c r="R7" s="160"/>
      <c r="S7" s="160"/>
      <c r="T7" s="160"/>
      <c r="U7" s="160"/>
      <c r="V7" s="160"/>
      <c r="W7" s="160"/>
      <c r="X7" s="160"/>
      <c r="Y7" s="160"/>
      <c r="Z7" s="160"/>
      <c r="AA7" s="160"/>
      <c r="AB7" s="160"/>
      <c r="AC7" s="160"/>
      <c r="AD7" s="160"/>
    </row>
    <row r="8" spans="1:30" ht="15" customHeight="1" x14ac:dyDescent="0.2">
      <c r="A8" s="159"/>
      <c r="B8" s="160"/>
      <c r="C8" s="160"/>
      <c r="D8" s="160"/>
      <c r="E8" s="160"/>
      <c r="F8" s="160"/>
      <c r="G8" s="160"/>
      <c r="H8" s="160"/>
      <c r="I8" s="160"/>
      <c r="J8" s="160"/>
      <c r="K8" s="160"/>
      <c r="L8" s="160"/>
      <c r="M8" s="160"/>
      <c r="N8" s="160"/>
      <c r="O8" s="160"/>
      <c r="P8" s="160"/>
      <c r="Q8" s="160"/>
      <c r="R8" s="160"/>
      <c r="S8" s="160"/>
      <c r="T8" s="160"/>
      <c r="U8" s="160"/>
      <c r="V8" s="160"/>
      <c r="W8" s="160"/>
      <c r="X8" s="160"/>
      <c r="Y8" s="160"/>
      <c r="Z8" s="160"/>
      <c r="AA8" s="160"/>
      <c r="AB8" s="160"/>
      <c r="AC8" s="160"/>
      <c r="AD8" s="160"/>
    </row>
    <row r="9" spans="1:30" ht="15" customHeight="1" x14ac:dyDescent="0.2">
      <c r="A9" s="159" t="s">
        <v>396</v>
      </c>
      <c r="B9" s="160" t="s">
        <v>888</v>
      </c>
      <c r="C9" s="160" t="s">
        <v>889</v>
      </c>
      <c r="D9" s="160" t="s">
        <v>886</v>
      </c>
      <c r="E9" s="160"/>
      <c r="F9" s="160"/>
      <c r="G9" s="160"/>
      <c r="H9" s="160"/>
      <c r="I9" s="160"/>
      <c r="J9" s="160"/>
      <c r="K9" s="160"/>
      <c r="L9" s="160"/>
      <c r="M9" s="160"/>
      <c r="N9" s="160"/>
      <c r="O9" s="160"/>
      <c r="P9" s="160"/>
      <c r="Q9" s="160"/>
      <c r="R9" s="160"/>
      <c r="S9" s="160"/>
      <c r="T9" s="160"/>
      <c r="U9" s="160"/>
      <c r="V9" s="160"/>
      <c r="W9" s="160"/>
      <c r="X9" s="160"/>
      <c r="Y9" s="160"/>
      <c r="Z9" s="160"/>
      <c r="AA9" s="160"/>
      <c r="AB9" s="160"/>
      <c r="AC9" s="160"/>
      <c r="AD9" s="160"/>
    </row>
    <row r="10" spans="1:30" ht="15" customHeight="1" x14ac:dyDescent="0.2">
      <c r="A10" s="159"/>
      <c r="B10" s="160"/>
      <c r="C10" s="160"/>
      <c r="D10" s="160"/>
      <c r="E10" s="160"/>
      <c r="F10" s="160"/>
      <c r="G10" s="160"/>
      <c r="H10" s="160"/>
      <c r="I10" s="160"/>
      <c r="J10" s="160"/>
      <c r="K10" s="160"/>
      <c r="L10" s="160"/>
      <c r="M10" s="160"/>
      <c r="N10" s="160"/>
      <c r="O10" s="160"/>
      <c r="P10" s="160"/>
      <c r="Q10" s="160"/>
      <c r="R10" s="160"/>
      <c r="S10" s="160"/>
      <c r="T10" s="160"/>
      <c r="U10" s="160"/>
      <c r="V10" s="160"/>
      <c r="W10" s="160"/>
      <c r="X10" s="160"/>
      <c r="Y10" s="160"/>
      <c r="Z10" s="160"/>
      <c r="AA10" s="160"/>
      <c r="AB10" s="160"/>
      <c r="AC10" s="160"/>
      <c r="AD10" s="160"/>
    </row>
    <row r="11" spans="1:30" ht="15" customHeight="1" x14ac:dyDescent="0.2">
      <c r="A11" s="159" t="s">
        <v>399</v>
      </c>
      <c r="B11" s="160" t="s">
        <v>890</v>
      </c>
      <c r="C11" s="160" t="s">
        <v>891</v>
      </c>
      <c r="D11" s="160" t="s">
        <v>892</v>
      </c>
      <c r="E11" s="160" t="s">
        <v>886</v>
      </c>
      <c r="F11" s="160"/>
      <c r="G11" s="160"/>
      <c r="H11" s="160"/>
      <c r="I11" s="160"/>
      <c r="J11" s="160"/>
      <c r="K11" s="160"/>
      <c r="L11" s="160"/>
      <c r="M11" s="160"/>
      <c r="N11" s="160"/>
      <c r="O11" s="160"/>
      <c r="P11" s="160"/>
      <c r="Q11" s="160"/>
      <c r="R11" s="160"/>
      <c r="S11" s="160"/>
      <c r="T11" s="160"/>
      <c r="U11" s="160"/>
      <c r="V11" s="160"/>
      <c r="W11" s="160"/>
      <c r="X11" s="160"/>
      <c r="Y11" s="160"/>
      <c r="Z11" s="160"/>
      <c r="AA11" s="160"/>
      <c r="AB11" s="160"/>
      <c r="AC11" s="160"/>
      <c r="AD11" s="160"/>
    </row>
    <row r="12" spans="1:30" ht="15" customHeight="1" x14ac:dyDescent="0.2">
      <c r="A12" s="159"/>
      <c r="B12" s="160"/>
      <c r="C12" s="160"/>
      <c r="D12" s="160"/>
      <c r="E12" s="160"/>
      <c r="F12" s="160"/>
      <c r="G12" s="160"/>
      <c r="H12" s="160"/>
      <c r="I12" s="160"/>
      <c r="J12" s="160"/>
      <c r="K12" s="160"/>
      <c r="L12" s="160"/>
      <c r="M12" s="160"/>
      <c r="N12" s="160"/>
      <c r="O12" s="160"/>
      <c r="P12" s="160"/>
      <c r="Q12" s="160"/>
      <c r="R12" s="160"/>
      <c r="S12" s="160"/>
      <c r="T12" s="160"/>
      <c r="U12" s="160"/>
      <c r="V12" s="160"/>
      <c r="W12" s="160"/>
      <c r="X12" s="160"/>
      <c r="Y12" s="160"/>
      <c r="Z12" s="160"/>
      <c r="AA12" s="160"/>
      <c r="AB12" s="160"/>
      <c r="AC12" s="160"/>
      <c r="AD12" s="160"/>
    </row>
    <row r="13" spans="1:30" ht="15" customHeight="1" x14ac:dyDescent="0.2">
      <c r="A13" s="159" t="s">
        <v>864</v>
      </c>
      <c r="B13" s="160" t="s">
        <v>893</v>
      </c>
      <c r="C13" s="160" t="s">
        <v>894</v>
      </c>
      <c r="D13" s="160" t="s">
        <v>895</v>
      </c>
      <c r="E13" s="160" t="s">
        <v>896</v>
      </c>
      <c r="F13" s="160" t="s">
        <v>886</v>
      </c>
      <c r="G13" s="160"/>
      <c r="H13" s="160"/>
      <c r="I13" s="160"/>
      <c r="J13" s="160"/>
      <c r="K13" s="160"/>
      <c r="L13" s="160"/>
      <c r="M13" s="160"/>
      <c r="N13" s="160"/>
      <c r="O13" s="160"/>
      <c r="P13" s="160"/>
      <c r="Q13" s="160"/>
      <c r="R13" s="160"/>
      <c r="S13" s="160"/>
      <c r="T13" s="160"/>
      <c r="U13" s="160"/>
      <c r="V13" s="160"/>
      <c r="W13" s="160"/>
      <c r="X13" s="160"/>
      <c r="Y13" s="160"/>
      <c r="Z13" s="160"/>
      <c r="AA13" s="160"/>
      <c r="AB13" s="160"/>
      <c r="AC13" s="160"/>
      <c r="AD13" s="160"/>
    </row>
    <row r="14" spans="1:30" ht="15" customHeight="1" x14ac:dyDescent="0.2">
      <c r="A14" s="159"/>
      <c r="B14" s="160"/>
      <c r="C14" s="160"/>
      <c r="D14" s="160"/>
      <c r="E14" s="160"/>
      <c r="F14" s="160"/>
      <c r="G14" s="160"/>
      <c r="H14" s="160"/>
      <c r="I14" s="160"/>
      <c r="J14" s="160"/>
      <c r="K14" s="160"/>
      <c r="L14" s="160"/>
      <c r="M14" s="160"/>
      <c r="N14" s="160"/>
      <c r="O14" s="160"/>
      <c r="P14" s="160"/>
      <c r="Q14" s="160"/>
      <c r="R14" s="160"/>
      <c r="S14" s="160"/>
      <c r="T14" s="160"/>
      <c r="U14" s="160"/>
      <c r="V14" s="160"/>
      <c r="W14" s="160"/>
      <c r="X14" s="160"/>
      <c r="Y14" s="160"/>
      <c r="Z14" s="160"/>
      <c r="AA14" s="160"/>
      <c r="AB14" s="160"/>
      <c r="AC14" s="160"/>
      <c r="AD14" s="160"/>
    </row>
    <row r="15" spans="1:30" ht="15" customHeight="1" x14ac:dyDescent="0.2">
      <c r="A15" s="159" t="s">
        <v>865</v>
      </c>
      <c r="B15" s="160" t="s">
        <v>897</v>
      </c>
      <c r="C15" s="160" t="s">
        <v>898</v>
      </c>
      <c r="D15" s="160" t="s">
        <v>899</v>
      </c>
      <c r="E15" s="160" t="s">
        <v>900</v>
      </c>
      <c r="F15" s="160" t="s">
        <v>901</v>
      </c>
      <c r="G15" s="160" t="s">
        <v>886</v>
      </c>
      <c r="H15" s="160"/>
      <c r="I15" s="160"/>
      <c r="J15" s="160"/>
      <c r="K15" s="160"/>
      <c r="L15" s="160"/>
      <c r="M15" s="160"/>
      <c r="N15" s="160"/>
      <c r="O15" s="160"/>
      <c r="P15" s="160"/>
      <c r="Q15" s="160"/>
      <c r="R15" s="160"/>
      <c r="S15" s="160"/>
      <c r="T15" s="160"/>
      <c r="U15" s="160"/>
      <c r="V15" s="160"/>
      <c r="W15" s="160"/>
      <c r="X15" s="160"/>
      <c r="Y15" s="160"/>
      <c r="Z15" s="160"/>
      <c r="AA15" s="160"/>
      <c r="AB15" s="160"/>
      <c r="AC15" s="160"/>
      <c r="AD15" s="160"/>
    </row>
    <row r="16" spans="1:30" ht="15" customHeight="1" x14ac:dyDescent="0.2">
      <c r="A16" s="159"/>
      <c r="B16" s="160"/>
      <c r="C16" s="160"/>
      <c r="D16" s="160"/>
      <c r="E16" s="160"/>
      <c r="F16" s="160"/>
      <c r="G16" s="160"/>
      <c r="H16" s="160"/>
      <c r="I16" s="160"/>
      <c r="J16" s="160"/>
      <c r="K16" s="160"/>
      <c r="L16" s="160"/>
      <c r="M16" s="160"/>
      <c r="N16" s="160"/>
      <c r="O16" s="160"/>
      <c r="P16" s="160"/>
      <c r="Q16" s="160"/>
      <c r="R16" s="160"/>
      <c r="S16" s="160"/>
      <c r="T16" s="160"/>
      <c r="U16" s="160"/>
      <c r="V16" s="160"/>
      <c r="W16" s="160"/>
      <c r="X16" s="160"/>
      <c r="Y16" s="160"/>
      <c r="Z16" s="160"/>
      <c r="AA16" s="160"/>
      <c r="AB16" s="160"/>
      <c r="AC16" s="160"/>
      <c r="AD16" s="160"/>
    </row>
    <row r="17" spans="1:30" ht="15" customHeight="1" x14ac:dyDescent="0.2">
      <c r="A17" s="159" t="s">
        <v>866</v>
      </c>
      <c r="B17" s="160" t="s">
        <v>902</v>
      </c>
      <c r="C17" s="160" t="s">
        <v>903</v>
      </c>
      <c r="D17" s="160" t="s">
        <v>904</v>
      </c>
      <c r="E17" s="160" t="s">
        <v>905</v>
      </c>
      <c r="F17" s="160" t="s">
        <v>906</v>
      </c>
      <c r="G17" s="160" t="s">
        <v>907</v>
      </c>
      <c r="H17" s="160" t="s">
        <v>886</v>
      </c>
      <c r="I17" s="160"/>
      <c r="J17" s="160"/>
      <c r="K17" s="160"/>
      <c r="L17" s="160"/>
      <c r="M17" s="160"/>
      <c r="N17" s="160"/>
      <c r="O17" s="160"/>
      <c r="P17" s="160"/>
      <c r="Q17" s="160"/>
      <c r="R17" s="160"/>
      <c r="S17" s="160"/>
      <c r="T17" s="160"/>
      <c r="U17" s="160"/>
      <c r="V17" s="160"/>
      <c r="W17" s="160"/>
      <c r="X17" s="160"/>
      <c r="Y17" s="160"/>
      <c r="Z17" s="160"/>
      <c r="AA17" s="160"/>
      <c r="AB17" s="160"/>
      <c r="AC17" s="160"/>
      <c r="AD17" s="160"/>
    </row>
    <row r="18" spans="1:30" ht="15" customHeight="1" x14ac:dyDescent="0.2">
      <c r="A18" s="159"/>
      <c r="B18" s="160"/>
      <c r="C18" s="160"/>
      <c r="D18" s="160"/>
      <c r="E18" s="160"/>
      <c r="F18" s="160"/>
      <c r="G18" s="160"/>
      <c r="H18" s="160"/>
      <c r="I18" s="160"/>
      <c r="J18" s="160"/>
      <c r="K18" s="160"/>
      <c r="L18" s="160"/>
      <c r="M18" s="160"/>
      <c r="N18" s="160"/>
      <c r="O18" s="160"/>
      <c r="P18" s="160"/>
      <c r="Q18" s="160"/>
      <c r="R18" s="160"/>
      <c r="S18" s="160"/>
      <c r="T18" s="160"/>
      <c r="U18" s="160"/>
      <c r="V18" s="160"/>
      <c r="W18" s="160"/>
      <c r="X18" s="160"/>
      <c r="Y18" s="160"/>
      <c r="Z18" s="160"/>
      <c r="AA18" s="160"/>
      <c r="AB18" s="160"/>
      <c r="AC18" s="160"/>
      <c r="AD18" s="160"/>
    </row>
    <row r="19" spans="1:30" ht="15" customHeight="1" x14ac:dyDescent="0.2">
      <c r="A19" s="159" t="s">
        <v>867</v>
      </c>
      <c r="B19" s="160" t="s">
        <v>908</v>
      </c>
      <c r="C19" s="160" t="s">
        <v>909</v>
      </c>
      <c r="D19" s="160" t="s">
        <v>910</v>
      </c>
      <c r="E19" s="160" t="s">
        <v>911</v>
      </c>
      <c r="F19" s="160" t="s">
        <v>912</v>
      </c>
      <c r="G19" s="160" t="s">
        <v>913</v>
      </c>
      <c r="H19" s="160" t="s">
        <v>914</v>
      </c>
      <c r="I19" s="160" t="s">
        <v>886</v>
      </c>
      <c r="J19" s="160"/>
      <c r="K19" s="160"/>
      <c r="L19" s="160"/>
      <c r="M19" s="160"/>
      <c r="N19" s="160"/>
      <c r="O19" s="160"/>
      <c r="P19" s="160"/>
      <c r="Q19" s="160"/>
      <c r="R19" s="160"/>
      <c r="S19" s="160"/>
      <c r="T19" s="160"/>
      <c r="U19" s="160"/>
      <c r="V19" s="160"/>
      <c r="W19" s="160"/>
      <c r="X19" s="160"/>
      <c r="Y19" s="160"/>
      <c r="Z19" s="160"/>
      <c r="AA19" s="160"/>
      <c r="AB19" s="160"/>
      <c r="AC19" s="160"/>
      <c r="AD19" s="160"/>
    </row>
    <row r="20" spans="1:30" ht="15" customHeight="1" x14ac:dyDescent="0.2">
      <c r="A20" s="159"/>
      <c r="B20" s="160"/>
      <c r="C20" s="160"/>
      <c r="D20" s="160"/>
      <c r="E20" s="160"/>
      <c r="F20" s="160"/>
      <c r="G20" s="160"/>
      <c r="H20" s="160"/>
      <c r="I20" s="160"/>
      <c r="J20" s="160"/>
      <c r="K20" s="160"/>
      <c r="L20" s="160"/>
      <c r="M20" s="160"/>
      <c r="N20" s="160"/>
      <c r="O20" s="160"/>
      <c r="P20" s="160"/>
      <c r="Q20" s="160"/>
      <c r="R20" s="160"/>
      <c r="S20" s="160"/>
      <c r="T20" s="160"/>
      <c r="U20" s="160"/>
      <c r="V20" s="160"/>
      <c r="W20" s="160"/>
      <c r="X20" s="160"/>
      <c r="Y20" s="160"/>
      <c r="Z20" s="160"/>
      <c r="AA20" s="160"/>
      <c r="AB20" s="160"/>
      <c r="AC20" s="160"/>
      <c r="AD20" s="160"/>
    </row>
    <row r="21" spans="1:30" ht="15" customHeight="1" x14ac:dyDescent="0.2">
      <c r="A21" s="159" t="s">
        <v>419</v>
      </c>
      <c r="B21" s="160" t="s">
        <v>915</v>
      </c>
      <c r="C21" s="160" t="s">
        <v>916</v>
      </c>
      <c r="D21" s="160" t="s">
        <v>917</v>
      </c>
      <c r="E21" s="160" t="s">
        <v>918</v>
      </c>
      <c r="F21" s="160" t="s">
        <v>919</v>
      </c>
      <c r="G21" s="160" t="s">
        <v>920</v>
      </c>
      <c r="H21" s="160" t="s">
        <v>921</v>
      </c>
      <c r="I21" s="160" t="s">
        <v>922</v>
      </c>
      <c r="J21" s="160" t="s">
        <v>886</v>
      </c>
      <c r="K21" s="160"/>
      <c r="L21" s="160"/>
      <c r="M21" s="160"/>
      <c r="N21" s="160"/>
      <c r="O21" s="160"/>
      <c r="P21" s="160"/>
      <c r="Q21" s="160"/>
      <c r="R21" s="160"/>
      <c r="S21" s="160"/>
      <c r="T21" s="160"/>
      <c r="U21" s="160"/>
      <c r="V21" s="160"/>
      <c r="W21" s="160"/>
      <c r="X21" s="160"/>
      <c r="Y21" s="160"/>
      <c r="Z21" s="160"/>
      <c r="AA21" s="160"/>
      <c r="AB21" s="160"/>
      <c r="AC21" s="160"/>
      <c r="AD21" s="160"/>
    </row>
    <row r="22" spans="1:30" ht="15" customHeight="1" x14ac:dyDescent="0.2">
      <c r="A22" s="159"/>
      <c r="B22" s="160"/>
      <c r="C22" s="160"/>
      <c r="D22" s="160"/>
      <c r="E22" s="160"/>
      <c r="F22" s="160"/>
      <c r="G22" s="160"/>
      <c r="H22" s="160"/>
      <c r="I22" s="160"/>
      <c r="J22" s="160"/>
      <c r="K22" s="160"/>
      <c r="L22" s="160"/>
      <c r="M22" s="160"/>
      <c r="N22" s="160"/>
      <c r="O22" s="160"/>
      <c r="P22" s="160"/>
      <c r="Q22" s="160"/>
      <c r="R22" s="160"/>
      <c r="S22" s="160"/>
      <c r="T22" s="160"/>
      <c r="U22" s="160"/>
      <c r="V22" s="160"/>
      <c r="W22" s="160"/>
      <c r="X22" s="160"/>
      <c r="Y22" s="160"/>
      <c r="Z22" s="160"/>
      <c r="AA22" s="160"/>
      <c r="AB22" s="160"/>
      <c r="AC22" s="160"/>
      <c r="AD22" s="160"/>
    </row>
    <row r="23" spans="1:30" ht="15" customHeight="1" x14ac:dyDescent="0.2">
      <c r="A23" s="159" t="s">
        <v>423</v>
      </c>
      <c r="B23" s="160" t="s">
        <v>923</v>
      </c>
      <c r="C23" s="160" t="s">
        <v>924</v>
      </c>
      <c r="D23" s="160" t="s">
        <v>925</v>
      </c>
      <c r="E23" s="160" t="s">
        <v>926</v>
      </c>
      <c r="F23" s="160" t="s">
        <v>927</v>
      </c>
      <c r="G23" s="160" t="s">
        <v>928</v>
      </c>
      <c r="H23" s="160" t="s">
        <v>929</v>
      </c>
      <c r="I23" s="160" t="s">
        <v>930</v>
      </c>
      <c r="J23" s="160" t="s">
        <v>931</v>
      </c>
      <c r="K23" s="160" t="s">
        <v>886</v>
      </c>
      <c r="L23" s="160"/>
      <c r="M23" s="160"/>
      <c r="N23" s="160"/>
      <c r="O23" s="160"/>
      <c r="P23" s="160"/>
      <c r="Q23" s="160"/>
      <c r="R23" s="160"/>
      <c r="S23" s="160"/>
      <c r="T23" s="160"/>
      <c r="U23" s="160"/>
      <c r="V23" s="160"/>
      <c r="W23" s="160"/>
      <c r="X23" s="160"/>
      <c r="Y23" s="160"/>
      <c r="Z23" s="160"/>
      <c r="AA23" s="160"/>
      <c r="AB23" s="160"/>
      <c r="AC23" s="160"/>
      <c r="AD23" s="160"/>
    </row>
    <row r="24" spans="1:30" ht="15" customHeight="1" x14ac:dyDescent="0.2">
      <c r="A24" s="159"/>
      <c r="B24" s="160"/>
      <c r="C24" s="160"/>
      <c r="D24" s="160"/>
      <c r="E24" s="160"/>
      <c r="F24" s="160"/>
      <c r="G24" s="160"/>
      <c r="H24" s="160"/>
      <c r="I24" s="160"/>
      <c r="J24" s="160"/>
      <c r="K24" s="160"/>
      <c r="L24" s="160"/>
      <c r="M24" s="160"/>
      <c r="N24" s="160"/>
      <c r="O24" s="160"/>
      <c r="P24" s="160"/>
      <c r="Q24" s="160"/>
      <c r="R24" s="160"/>
      <c r="S24" s="160"/>
      <c r="T24" s="160"/>
      <c r="U24" s="160"/>
      <c r="V24" s="160"/>
      <c r="W24" s="160"/>
      <c r="X24" s="160"/>
      <c r="Y24" s="160"/>
      <c r="Z24" s="160"/>
      <c r="AA24" s="160"/>
      <c r="AB24" s="160"/>
      <c r="AC24" s="160"/>
      <c r="AD24" s="160"/>
    </row>
    <row r="25" spans="1:30" ht="15" customHeight="1" x14ac:dyDescent="0.2">
      <c r="A25" s="159" t="s">
        <v>416</v>
      </c>
      <c r="B25" s="160" t="s">
        <v>932</v>
      </c>
      <c r="C25" s="160" t="s">
        <v>933</v>
      </c>
      <c r="D25" s="160" t="s">
        <v>934</v>
      </c>
      <c r="E25" s="160" t="s">
        <v>935</v>
      </c>
      <c r="F25" s="160" t="s">
        <v>936</v>
      </c>
      <c r="G25" s="160" t="s">
        <v>937</v>
      </c>
      <c r="H25" s="160" t="s">
        <v>938</v>
      </c>
      <c r="I25" s="160" t="s">
        <v>939</v>
      </c>
      <c r="J25" s="160" t="s">
        <v>940</v>
      </c>
      <c r="K25" s="160" t="s">
        <v>941</v>
      </c>
      <c r="L25" s="160" t="s">
        <v>886</v>
      </c>
      <c r="M25" s="160"/>
      <c r="N25" s="160"/>
      <c r="O25" s="160"/>
      <c r="P25" s="160"/>
      <c r="Q25" s="160"/>
      <c r="R25" s="160"/>
      <c r="S25" s="160"/>
      <c r="T25" s="160"/>
      <c r="U25" s="160"/>
      <c r="V25" s="160"/>
      <c r="W25" s="160"/>
      <c r="X25" s="160"/>
      <c r="Y25" s="160"/>
      <c r="Z25" s="160"/>
      <c r="AA25" s="160"/>
      <c r="AB25" s="160"/>
      <c r="AC25" s="160"/>
      <c r="AD25" s="160"/>
    </row>
    <row r="26" spans="1:30" ht="15" customHeight="1" x14ac:dyDescent="0.2">
      <c r="A26" s="159"/>
      <c r="B26" s="160"/>
      <c r="C26" s="160"/>
      <c r="D26" s="160"/>
      <c r="E26" s="160"/>
      <c r="F26" s="160"/>
      <c r="G26" s="160"/>
      <c r="H26" s="160"/>
      <c r="I26" s="160"/>
      <c r="J26" s="160"/>
      <c r="K26" s="160"/>
      <c r="L26" s="160"/>
      <c r="M26" s="160"/>
      <c r="N26" s="160"/>
      <c r="O26" s="160"/>
      <c r="P26" s="160"/>
      <c r="Q26" s="160"/>
      <c r="R26" s="160"/>
      <c r="S26" s="160"/>
      <c r="T26" s="160"/>
      <c r="U26" s="160"/>
      <c r="V26" s="160"/>
      <c r="W26" s="160"/>
      <c r="X26" s="160"/>
      <c r="Y26" s="160"/>
      <c r="Z26" s="160"/>
      <c r="AA26" s="160"/>
      <c r="AB26" s="160"/>
      <c r="AC26" s="160"/>
      <c r="AD26" s="160"/>
    </row>
    <row r="27" spans="1:30" ht="15" customHeight="1" x14ac:dyDescent="0.2">
      <c r="A27" s="159" t="s">
        <v>868</v>
      </c>
      <c r="B27" s="160" t="s">
        <v>942</v>
      </c>
      <c r="C27" s="160" t="s">
        <v>943</v>
      </c>
      <c r="D27" s="160" t="s">
        <v>944</v>
      </c>
      <c r="E27" s="160" t="s">
        <v>945</v>
      </c>
      <c r="F27" s="160" t="s">
        <v>946</v>
      </c>
      <c r="G27" s="160" t="s">
        <v>947</v>
      </c>
      <c r="H27" s="160" t="s">
        <v>948</v>
      </c>
      <c r="I27" s="160" t="s">
        <v>949</v>
      </c>
      <c r="J27" s="160" t="s">
        <v>950</v>
      </c>
      <c r="K27" s="160" t="s">
        <v>951</v>
      </c>
      <c r="L27" s="160" t="s">
        <v>952</v>
      </c>
      <c r="M27" s="160" t="s">
        <v>886</v>
      </c>
      <c r="N27" s="160"/>
      <c r="O27" s="160"/>
      <c r="P27" s="160"/>
      <c r="Q27" s="160"/>
      <c r="R27" s="160"/>
      <c r="S27" s="160"/>
      <c r="T27" s="160"/>
      <c r="U27" s="160"/>
      <c r="V27" s="160"/>
      <c r="W27" s="160"/>
      <c r="X27" s="160"/>
      <c r="Y27" s="160"/>
      <c r="Z27" s="160"/>
      <c r="AA27" s="160"/>
      <c r="AB27" s="160"/>
      <c r="AC27" s="160"/>
      <c r="AD27" s="160"/>
    </row>
    <row r="28" spans="1:30" ht="15" customHeight="1" x14ac:dyDescent="0.2">
      <c r="A28" s="159"/>
      <c r="B28" s="160"/>
      <c r="C28" s="160"/>
      <c r="D28" s="160"/>
      <c r="E28" s="160"/>
      <c r="F28" s="160"/>
      <c r="G28" s="160"/>
      <c r="H28" s="160"/>
      <c r="I28" s="160"/>
      <c r="J28" s="160"/>
      <c r="K28" s="160"/>
      <c r="L28" s="160"/>
      <c r="M28" s="160"/>
      <c r="N28" s="160"/>
      <c r="O28" s="160"/>
      <c r="P28" s="160"/>
      <c r="Q28" s="160"/>
      <c r="R28" s="160"/>
      <c r="S28" s="160"/>
      <c r="T28" s="160"/>
      <c r="U28" s="160"/>
      <c r="V28" s="160"/>
      <c r="W28" s="160"/>
      <c r="X28" s="160"/>
      <c r="Y28" s="160"/>
      <c r="Z28" s="160"/>
      <c r="AA28" s="160"/>
      <c r="AB28" s="160"/>
      <c r="AC28" s="160"/>
      <c r="AD28" s="160"/>
    </row>
    <row r="29" spans="1:30" ht="15" customHeight="1" x14ac:dyDescent="0.2">
      <c r="A29" s="159" t="s">
        <v>869</v>
      </c>
      <c r="B29" s="160" t="s">
        <v>953</v>
      </c>
      <c r="C29" s="160" t="s">
        <v>954</v>
      </c>
      <c r="D29" s="160" t="s">
        <v>955</v>
      </c>
      <c r="E29" s="160" t="s">
        <v>956</v>
      </c>
      <c r="F29" s="160" t="s">
        <v>957</v>
      </c>
      <c r="G29" s="160" t="s">
        <v>958</v>
      </c>
      <c r="H29" s="160" t="s">
        <v>959</v>
      </c>
      <c r="I29" s="160" t="s">
        <v>960</v>
      </c>
      <c r="J29" s="160" t="s">
        <v>961</v>
      </c>
      <c r="K29" s="160" t="s">
        <v>962</v>
      </c>
      <c r="L29" s="160" t="s">
        <v>963</v>
      </c>
      <c r="M29" s="160" t="s">
        <v>964</v>
      </c>
      <c r="N29" s="160" t="s">
        <v>886</v>
      </c>
      <c r="O29" s="160"/>
      <c r="P29" s="160"/>
      <c r="Q29" s="160"/>
      <c r="R29" s="160"/>
      <c r="S29" s="160"/>
      <c r="T29" s="160"/>
      <c r="U29" s="160"/>
      <c r="V29" s="160"/>
      <c r="W29" s="160"/>
      <c r="X29" s="160"/>
      <c r="Y29" s="160"/>
      <c r="Z29" s="160"/>
      <c r="AA29" s="160"/>
      <c r="AB29" s="160"/>
      <c r="AC29" s="160"/>
      <c r="AD29" s="160"/>
    </row>
    <row r="30" spans="1:30" ht="15" customHeight="1" x14ac:dyDescent="0.2">
      <c r="A30" s="159"/>
      <c r="B30" s="160"/>
      <c r="C30" s="160"/>
      <c r="D30" s="160"/>
      <c r="E30" s="160"/>
      <c r="F30" s="160"/>
      <c r="G30" s="160"/>
      <c r="H30" s="160"/>
      <c r="I30" s="160"/>
      <c r="J30" s="160"/>
      <c r="K30" s="160"/>
      <c r="L30" s="160"/>
      <c r="M30" s="160"/>
      <c r="N30" s="160"/>
      <c r="O30" s="160"/>
      <c r="P30" s="160"/>
      <c r="Q30" s="160"/>
      <c r="R30" s="160"/>
      <c r="S30" s="160"/>
      <c r="T30" s="160"/>
      <c r="U30" s="160"/>
      <c r="V30" s="160"/>
      <c r="W30" s="160"/>
      <c r="X30" s="160"/>
      <c r="Y30" s="160"/>
      <c r="Z30" s="160"/>
      <c r="AA30" s="160"/>
      <c r="AB30" s="160"/>
      <c r="AC30" s="160"/>
      <c r="AD30" s="160"/>
    </row>
    <row r="31" spans="1:30" ht="15" customHeight="1" x14ac:dyDescent="0.2">
      <c r="A31" s="159" t="s">
        <v>870</v>
      </c>
      <c r="B31" s="160" t="s">
        <v>965</v>
      </c>
      <c r="C31" s="160" t="s">
        <v>966</v>
      </c>
      <c r="D31" s="160" t="s">
        <v>967</v>
      </c>
      <c r="E31" s="160" t="s">
        <v>968</v>
      </c>
      <c r="F31" s="160" t="s">
        <v>969</v>
      </c>
      <c r="G31" s="160" t="s">
        <v>970</v>
      </c>
      <c r="H31" s="160" t="s">
        <v>971</v>
      </c>
      <c r="I31" s="160" t="s">
        <v>972</v>
      </c>
      <c r="J31" s="160" t="s">
        <v>973</v>
      </c>
      <c r="K31" s="160" t="s">
        <v>974</v>
      </c>
      <c r="L31" s="160" t="s">
        <v>975</v>
      </c>
      <c r="M31" s="160" t="s">
        <v>976</v>
      </c>
      <c r="N31" s="160" t="s">
        <v>977</v>
      </c>
      <c r="O31" s="160" t="s">
        <v>886</v>
      </c>
      <c r="P31" s="160"/>
      <c r="Q31" s="160"/>
      <c r="R31" s="160"/>
      <c r="S31" s="160"/>
      <c r="T31" s="160"/>
      <c r="U31" s="160"/>
      <c r="V31" s="160"/>
      <c r="W31" s="160"/>
      <c r="X31" s="160"/>
      <c r="Y31" s="160"/>
      <c r="Z31" s="160"/>
      <c r="AA31" s="160"/>
      <c r="AB31" s="160"/>
      <c r="AC31" s="160"/>
      <c r="AD31" s="160"/>
    </row>
    <row r="32" spans="1:30" ht="15" customHeight="1" x14ac:dyDescent="0.2">
      <c r="A32" s="159"/>
      <c r="B32" s="160"/>
      <c r="C32" s="160"/>
      <c r="D32" s="160"/>
      <c r="E32" s="160"/>
      <c r="F32" s="160"/>
      <c r="G32" s="160"/>
      <c r="H32" s="160"/>
      <c r="I32" s="160"/>
      <c r="J32" s="160"/>
      <c r="K32" s="160"/>
      <c r="L32" s="160"/>
      <c r="M32" s="160"/>
      <c r="N32" s="160"/>
      <c r="O32" s="160"/>
      <c r="P32" s="160"/>
      <c r="Q32" s="160"/>
      <c r="R32" s="160"/>
      <c r="S32" s="160"/>
      <c r="T32" s="160"/>
      <c r="U32" s="160"/>
      <c r="V32" s="160"/>
      <c r="W32" s="160"/>
      <c r="X32" s="160"/>
      <c r="Y32" s="160"/>
      <c r="Z32" s="160"/>
      <c r="AA32" s="160"/>
      <c r="AB32" s="160"/>
      <c r="AC32" s="160"/>
      <c r="AD32" s="160"/>
    </row>
    <row r="33" spans="1:30" ht="15" customHeight="1" x14ac:dyDescent="0.2">
      <c r="A33" s="159" t="s">
        <v>871</v>
      </c>
      <c r="B33" s="160" t="s">
        <v>978</v>
      </c>
      <c r="C33" s="160" t="s">
        <v>979</v>
      </c>
      <c r="D33" s="160" t="s">
        <v>980</v>
      </c>
      <c r="E33" s="160" t="s">
        <v>981</v>
      </c>
      <c r="F33" s="160" t="s">
        <v>982</v>
      </c>
      <c r="G33" s="160" t="s">
        <v>983</v>
      </c>
      <c r="H33" s="160" t="s">
        <v>984</v>
      </c>
      <c r="I33" s="160" t="s">
        <v>985</v>
      </c>
      <c r="J33" s="160" t="s">
        <v>986</v>
      </c>
      <c r="K33" s="160" t="s">
        <v>987</v>
      </c>
      <c r="L33" s="160" t="s">
        <v>988</v>
      </c>
      <c r="M33" s="160" t="s">
        <v>989</v>
      </c>
      <c r="N33" s="160" t="s">
        <v>990</v>
      </c>
      <c r="O33" s="160" t="s">
        <v>991</v>
      </c>
      <c r="P33" s="160" t="s">
        <v>886</v>
      </c>
      <c r="Q33" s="160"/>
      <c r="R33" s="160"/>
      <c r="S33" s="160"/>
      <c r="T33" s="160"/>
      <c r="U33" s="160"/>
      <c r="V33" s="160"/>
      <c r="W33" s="160"/>
      <c r="X33" s="160"/>
      <c r="Y33" s="160"/>
      <c r="Z33" s="160"/>
      <c r="AA33" s="160"/>
      <c r="AB33" s="160"/>
      <c r="AC33" s="160"/>
      <c r="AD33" s="160"/>
    </row>
    <row r="34" spans="1:30" ht="15" customHeight="1" x14ac:dyDescent="0.2">
      <c r="A34" s="159"/>
      <c r="B34" s="160"/>
      <c r="C34" s="160"/>
      <c r="D34" s="160"/>
      <c r="E34" s="160"/>
      <c r="F34" s="160"/>
      <c r="G34" s="160"/>
      <c r="H34" s="160"/>
      <c r="I34" s="160"/>
      <c r="J34" s="160"/>
      <c r="K34" s="160"/>
      <c r="L34" s="160"/>
      <c r="M34" s="160"/>
      <c r="N34" s="160"/>
      <c r="O34" s="160"/>
      <c r="P34" s="160"/>
      <c r="Q34" s="160"/>
      <c r="R34" s="160"/>
      <c r="S34" s="160"/>
      <c r="T34" s="160"/>
      <c r="U34" s="160"/>
      <c r="V34" s="160"/>
      <c r="W34" s="160"/>
      <c r="X34" s="160"/>
      <c r="Y34" s="160"/>
      <c r="Z34" s="160"/>
      <c r="AA34" s="160"/>
      <c r="AB34" s="160"/>
      <c r="AC34" s="160"/>
      <c r="AD34" s="160"/>
    </row>
    <row r="35" spans="1:30" ht="15" customHeight="1" x14ac:dyDescent="0.2">
      <c r="A35" s="159" t="s">
        <v>872</v>
      </c>
      <c r="B35" s="160" t="s">
        <v>992</v>
      </c>
      <c r="C35" s="160" t="s">
        <v>993</v>
      </c>
      <c r="D35" s="160" t="s">
        <v>994</v>
      </c>
      <c r="E35" s="160" t="s">
        <v>995</v>
      </c>
      <c r="F35" s="160" t="s">
        <v>996</v>
      </c>
      <c r="G35" s="160" t="s">
        <v>997</v>
      </c>
      <c r="H35" s="160" t="s">
        <v>998</v>
      </c>
      <c r="I35" s="160" t="s">
        <v>999</v>
      </c>
      <c r="J35" s="160" t="s">
        <v>1000</v>
      </c>
      <c r="K35" s="160" t="s">
        <v>1001</v>
      </c>
      <c r="L35" s="160" t="s">
        <v>1002</v>
      </c>
      <c r="M35" s="160" t="s">
        <v>1003</v>
      </c>
      <c r="N35" s="160" t="s">
        <v>1004</v>
      </c>
      <c r="O35" s="160" t="s">
        <v>992</v>
      </c>
      <c r="P35" s="160" t="s">
        <v>1005</v>
      </c>
      <c r="Q35" s="160" t="s">
        <v>886</v>
      </c>
      <c r="R35" s="160"/>
      <c r="S35" s="160"/>
      <c r="T35" s="160"/>
      <c r="U35" s="160"/>
      <c r="V35" s="160"/>
      <c r="W35" s="160"/>
      <c r="X35" s="160"/>
      <c r="Y35" s="160"/>
      <c r="Z35" s="160"/>
      <c r="AA35" s="160"/>
      <c r="AB35" s="160"/>
      <c r="AC35" s="160"/>
      <c r="AD35" s="160"/>
    </row>
    <row r="36" spans="1:30" ht="15" customHeight="1" x14ac:dyDescent="0.2">
      <c r="A36" s="159"/>
      <c r="B36" s="160"/>
      <c r="C36" s="160"/>
      <c r="D36" s="160"/>
      <c r="E36" s="160"/>
      <c r="F36" s="160"/>
      <c r="G36" s="160"/>
      <c r="H36" s="160"/>
      <c r="I36" s="160"/>
      <c r="J36" s="160"/>
      <c r="K36" s="160"/>
      <c r="L36" s="160"/>
      <c r="M36" s="160"/>
      <c r="N36" s="160"/>
      <c r="O36" s="160"/>
      <c r="P36" s="160"/>
      <c r="Q36" s="160"/>
      <c r="R36" s="160"/>
      <c r="S36" s="160"/>
      <c r="T36" s="160"/>
      <c r="U36" s="160"/>
      <c r="V36" s="160"/>
      <c r="W36" s="160"/>
      <c r="X36" s="160"/>
      <c r="Y36" s="160"/>
      <c r="Z36" s="160"/>
      <c r="AA36" s="160"/>
      <c r="AB36" s="160"/>
      <c r="AC36" s="160"/>
      <c r="AD36" s="160"/>
    </row>
    <row r="37" spans="1:30" ht="15" customHeight="1" x14ac:dyDescent="0.2">
      <c r="A37" s="159" t="s">
        <v>873</v>
      </c>
      <c r="B37" s="160" t="s">
        <v>1006</v>
      </c>
      <c r="C37" s="160" t="s">
        <v>1007</v>
      </c>
      <c r="D37" s="160" t="s">
        <v>1008</v>
      </c>
      <c r="E37" s="160" t="s">
        <v>1009</v>
      </c>
      <c r="F37" s="160" t="s">
        <v>1010</v>
      </c>
      <c r="G37" s="160" t="s">
        <v>1011</v>
      </c>
      <c r="H37" s="160" t="s">
        <v>1012</v>
      </c>
      <c r="I37" s="160" t="s">
        <v>1013</v>
      </c>
      <c r="J37" s="160" t="s">
        <v>1014</v>
      </c>
      <c r="K37" s="160" t="s">
        <v>1015</v>
      </c>
      <c r="L37" s="160" t="s">
        <v>1016</v>
      </c>
      <c r="M37" s="160" t="s">
        <v>1017</v>
      </c>
      <c r="N37" s="160" t="s">
        <v>1018</v>
      </c>
      <c r="O37" s="160" t="s">
        <v>1019</v>
      </c>
      <c r="P37" s="160" t="s">
        <v>1020</v>
      </c>
      <c r="Q37" s="160" t="s">
        <v>1021</v>
      </c>
      <c r="R37" s="160" t="s">
        <v>886</v>
      </c>
      <c r="S37" s="160"/>
      <c r="T37" s="160"/>
      <c r="U37" s="160"/>
      <c r="V37" s="160"/>
      <c r="W37" s="160"/>
      <c r="X37" s="160"/>
      <c r="Y37" s="160"/>
      <c r="Z37" s="160"/>
      <c r="AA37" s="160"/>
      <c r="AB37" s="160"/>
      <c r="AC37" s="160"/>
      <c r="AD37" s="160"/>
    </row>
    <row r="38" spans="1:30" ht="15" customHeight="1" x14ac:dyDescent="0.2">
      <c r="A38" s="159"/>
      <c r="B38" s="160"/>
      <c r="C38" s="160"/>
      <c r="D38" s="160"/>
      <c r="E38" s="160"/>
      <c r="F38" s="160"/>
      <c r="G38" s="160"/>
      <c r="H38" s="160"/>
      <c r="I38" s="160"/>
      <c r="J38" s="160"/>
      <c r="K38" s="160"/>
      <c r="L38" s="160"/>
      <c r="M38" s="160"/>
      <c r="N38" s="160"/>
      <c r="O38" s="160"/>
      <c r="P38" s="160"/>
      <c r="Q38" s="160"/>
      <c r="R38" s="160"/>
      <c r="S38" s="160"/>
      <c r="T38" s="160"/>
      <c r="U38" s="160"/>
      <c r="V38" s="160"/>
      <c r="W38" s="160"/>
      <c r="X38" s="160"/>
      <c r="Y38" s="160"/>
      <c r="Z38" s="160"/>
      <c r="AA38" s="160"/>
      <c r="AB38" s="160"/>
      <c r="AC38" s="160"/>
      <c r="AD38" s="160"/>
    </row>
    <row r="39" spans="1:30" ht="15" customHeight="1" x14ac:dyDescent="0.2">
      <c r="A39" s="159" t="s">
        <v>874</v>
      </c>
      <c r="B39" s="160" t="s">
        <v>1022</v>
      </c>
      <c r="C39" s="160" t="s">
        <v>1023</v>
      </c>
      <c r="D39" s="160" t="s">
        <v>1024</v>
      </c>
      <c r="E39" s="160" t="s">
        <v>1025</v>
      </c>
      <c r="F39" s="160" t="s">
        <v>1026</v>
      </c>
      <c r="G39" s="160" t="s">
        <v>1027</v>
      </c>
      <c r="H39" s="160" t="s">
        <v>1028</v>
      </c>
      <c r="I39" s="160" t="s">
        <v>1029</v>
      </c>
      <c r="J39" s="160" t="s">
        <v>1030</v>
      </c>
      <c r="K39" s="160" t="s">
        <v>1031</v>
      </c>
      <c r="L39" s="160" t="s">
        <v>1032</v>
      </c>
      <c r="M39" s="160" t="s">
        <v>1033</v>
      </c>
      <c r="N39" s="160" t="s">
        <v>931</v>
      </c>
      <c r="O39" s="160" t="s">
        <v>1034</v>
      </c>
      <c r="P39" s="160" t="s">
        <v>1035</v>
      </c>
      <c r="Q39" s="160" t="s">
        <v>1036</v>
      </c>
      <c r="R39" s="160" t="s">
        <v>1037</v>
      </c>
      <c r="S39" s="160" t="s">
        <v>886</v>
      </c>
      <c r="T39" s="160"/>
      <c r="U39" s="160"/>
      <c r="V39" s="160"/>
      <c r="W39" s="160"/>
      <c r="X39" s="160"/>
      <c r="Y39" s="160"/>
      <c r="Z39" s="160"/>
      <c r="AA39" s="160"/>
      <c r="AB39" s="160"/>
      <c r="AC39" s="160"/>
      <c r="AD39" s="160"/>
    </row>
    <row r="40" spans="1:30" ht="15" customHeight="1" x14ac:dyDescent="0.2">
      <c r="A40" s="159"/>
      <c r="B40" s="160"/>
      <c r="C40" s="160"/>
      <c r="D40" s="160"/>
      <c r="E40" s="160"/>
      <c r="F40" s="160"/>
      <c r="G40" s="160"/>
      <c r="H40" s="160"/>
      <c r="I40" s="160"/>
      <c r="J40" s="160"/>
      <c r="K40" s="160"/>
      <c r="L40" s="160"/>
      <c r="M40" s="160"/>
      <c r="N40" s="160"/>
      <c r="O40" s="160"/>
      <c r="P40" s="160"/>
      <c r="Q40" s="160"/>
      <c r="R40" s="160"/>
      <c r="S40" s="160"/>
      <c r="T40" s="160"/>
      <c r="U40" s="160"/>
      <c r="V40" s="160"/>
      <c r="W40" s="160"/>
      <c r="X40" s="160"/>
      <c r="Y40" s="160"/>
      <c r="Z40" s="160"/>
      <c r="AA40" s="160"/>
      <c r="AB40" s="160"/>
      <c r="AC40" s="160"/>
      <c r="AD40" s="160"/>
    </row>
    <row r="41" spans="1:30" ht="15" customHeight="1" x14ac:dyDescent="0.2">
      <c r="A41" s="159" t="s">
        <v>875</v>
      </c>
      <c r="B41" s="160" t="s">
        <v>1038</v>
      </c>
      <c r="C41" s="160" t="s">
        <v>1039</v>
      </c>
      <c r="D41" s="160" t="s">
        <v>1040</v>
      </c>
      <c r="E41" s="160" t="s">
        <v>1041</v>
      </c>
      <c r="F41" s="160" t="s">
        <v>1042</v>
      </c>
      <c r="G41" s="160" t="s">
        <v>1043</v>
      </c>
      <c r="H41" s="160" t="s">
        <v>1022</v>
      </c>
      <c r="I41" s="160" t="s">
        <v>1044</v>
      </c>
      <c r="J41" s="160" t="s">
        <v>1045</v>
      </c>
      <c r="K41" s="160" t="s">
        <v>1046</v>
      </c>
      <c r="L41" s="160" t="s">
        <v>1047</v>
      </c>
      <c r="M41" s="160" t="s">
        <v>1048</v>
      </c>
      <c r="N41" s="160" t="s">
        <v>1049</v>
      </c>
      <c r="O41" s="160" t="s">
        <v>1050</v>
      </c>
      <c r="P41" s="160" t="s">
        <v>1051</v>
      </c>
      <c r="Q41" s="160" t="s">
        <v>1052</v>
      </c>
      <c r="R41" s="160" t="s">
        <v>1053</v>
      </c>
      <c r="S41" s="160" t="s">
        <v>1054</v>
      </c>
      <c r="T41" s="160" t="s">
        <v>886</v>
      </c>
      <c r="U41" s="160"/>
      <c r="V41" s="160"/>
      <c r="W41" s="160"/>
      <c r="X41" s="160"/>
      <c r="Y41" s="160"/>
      <c r="Z41" s="160"/>
      <c r="AA41" s="160"/>
      <c r="AB41" s="160"/>
      <c r="AC41" s="160"/>
      <c r="AD41" s="160"/>
    </row>
    <row r="42" spans="1:30" ht="15" customHeight="1" x14ac:dyDescent="0.2">
      <c r="A42" s="159"/>
      <c r="B42" s="160"/>
      <c r="C42" s="160"/>
      <c r="D42" s="160"/>
      <c r="E42" s="160"/>
      <c r="F42" s="160"/>
      <c r="G42" s="160"/>
      <c r="H42" s="160"/>
      <c r="I42" s="160"/>
      <c r="J42" s="160"/>
      <c r="K42" s="160"/>
      <c r="L42" s="160"/>
      <c r="M42" s="160"/>
      <c r="N42" s="160"/>
      <c r="O42" s="160"/>
      <c r="P42" s="160"/>
      <c r="Q42" s="160"/>
      <c r="R42" s="160"/>
      <c r="S42" s="160"/>
      <c r="T42" s="160"/>
      <c r="U42" s="160"/>
      <c r="V42" s="160"/>
      <c r="W42" s="160"/>
      <c r="X42" s="160"/>
      <c r="Y42" s="160"/>
      <c r="Z42" s="160"/>
      <c r="AA42" s="160"/>
      <c r="AB42" s="160"/>
      <c r="AC42" s="160"/>
      <c r="AD42" s="160"/>
    </row>
    <row r="43" spans="1:30" ht="15" customHeight="1" x14ac:dyDescent="0.2">
      <c r="A43" s="159" t="s">
        <v>876</v>
      </c>
      <c r="B43" s="160" t="s">
        <v>1055</v>
      </c>
      <c r="C43" s="160" t="s">
        <v>1056</v>
      </c>
      <c r="D43" s="160" t="s">
        <v>1057</v>
      </c>
      <c r="E43" s="160" t="s">
        <v>1058</v>
      </c>
      <c r="F43" s="160" t="s">
        <v>1059</v>
      </c>
      <c r="G43" s="160" t="s">
        <v>1060</v>
      </c>
      <c r="H43" s="160" t="s">
        <v>1061</v>
      </c>
      <c r="I43" s="160" t="s">
        <v>1062</v>
      </c>
      <c r="J43" s="160" t="s">
        <v>1063</v>
      </c>
      <c r="K43" s="160" t="s">
        <v>1064</v>
      </c>
      <c r="L43" s="160" t="s">
        <v>1065</v>
      </c>
      <c r="M43" s="160" t="s">
        <v>1066</v>
      </c>
      <c r="N43" s="160" t="s">
        <v>1067</v>
      </c>
      <c r="O43" s="160" t="s">
        <v>1068</v>
      </c>
      <c r="P43" s="160" t="s">
        <v>1037</v>
      </c>
      <c r="Q43" s="160" t="s">
        <v>1069</v>
      </c>
      <c r="R43" s="160" t="s">
        <v>1070</v>
      </c>
      <c r="S43" s="160" t="s">
        <v>1071</v>
      </c>
      <c r="T43" s="160" t="s">
        <v>1072</v>
      </c>
      <c r="U43" s="160" t="s">
        <v>886</v>
      </c>
      <c r="V43" s="160"/>
      <c r="W43" s="160"/>
      <c r="X43" s="160"/>
      <c r="Y43" s="160"/>
      <c r="Z43" s="160"/>
      <c r="AA43" s="160"/>
      <c r="AB43" s="160"/>
      <c r="AC43" s="160"/>
      <c r="AD43" s="160"/>
    </row>
    <row r="44" spans="1:30" ht="15" customHeight="1" x14ac:dyDescent="0.2">
      <c r="A44" s="159"/>
      <c r="B44" s="160"/>
      <c r="C44" s="160"/>
      <c r="D44" s="160"/>
      <c r="E44" s="160"/>
      <c r="F44" s="160"/>
      <c r="G44" s="160"/>
      <c r="H44" s="160"/>
      <c r="I44" s="160"/>
      <c r="J44" s="160"/>
      <c r="K44" s="160"/>
      <c r="L44" s="160"/>
      <c r="M44" s="160"/>
      <c r="N44" s="160"/>
      <c r="O44" s="160"/>
      <c r="P44" s="160"/>
      <c r="Q44" s="160"/>
      <c r="R44" s="160"/>
      <c r="S44" s="160"/>
      <c r="T44" s="160"/>
      <c r="U44" s="160"/>
      <c r="V44" s="160"/>
      <c r="W44" s="160"/>
      <c r="X44" s="160"/>
      <c r="Y44" s="160"/>
      <c r="Z44" s="160"/>
      <c r="AA44" s="160"/>
      <c r="AB44" s="160"/>
      <c r="AC44" s="160"/>
      <c r="AD44" s="160"/>
    </row>
    <row r="45" spans="1:30" ht="15" customHeight="1" x14ac:dyDescent="0.2">
      <c r="A45" s="159" t="s">
        <v>877</v>
      </c>
      <c r="B45" s="160" t="s">
        <v>1073</v>
      </c>
      <c r="C45" s="160" t="s">
        <v>1074</v>
      </c>
      <c r="D45" s="160" t="s">
        <v>1075</v>
      </c>
      <c r="E45" s="160" t="s">
        <v>1076</v>
      </c>
      <c r="F45" s="160" t="s">
        <v>1077</v>
      </c>
      <c r="G45" s="160" t="s">
        <v>1078</v>
      </c>
      <c r="H45" s="160" t="s">
        <v>1079</v>
      </c>
      <c r="I45" s="160" t="s">
        <v>1080</v>
      </c>
      <c r="J45" s="160" t="s">
        <v>1081</v>
      </c>
      <c r="K45" s="160" t="s">
        <v>1082</v>
      </c>
      <c r="L45" s="160" t="s">
        <v>1083</v>
      </c>
      <c r="M45" s="160" t="s">
        <v>1084</v>
      </c>
      <c r="N45" s="160" t="s">
        <v>1085</v>
      </c>
      <c r="O45" s="160" t="s">
        <v>1086</v>
      </c>
      <c r="P45" s="160" t="s">
        <v>1087</v>
      </c>
      <c r="Q45" s="160" t="s">
        <v>1088</v>
      </c>
      <c r="R45" s="160" t="s">
        <v>1089</v>
      </c>
      <c r="S45" s="160" t="s">
        <v>1090</v>
      </c>
      <c r="T45" s="160" t="s">
        <v>1091</v>
      </c>
      <c r="U45" s="160" t="s">
        <v>1092</v>
      </c>
      <c r="V45" s="160" t="s">
        <v>886</v>
      </c>
      <c r="W45" s="160"/>
      <c r="X45" s="160"/>
      <c r="Y45" s="160"/>
      <c r="Z45" s="160"/>
      <c r="AA45" s="160"/>
      <c r="AB45" s="160"/>
      <c r="AC45" s="160"/>
      <c r="AD45" s="160"/>
    </row>
    <row r="46" spans="1:30" ht="15" customHeight="1" x14ac:dyDescent="0.2">
      <c r="A46" s="159"/>
      <c r="B46" s="160"/>
      <c r="C46" s="160"/>
      <c r="D46" s="160"/>
      <c r="E46" s="160"/>
      <c r="F46" s="160"/>
      <c r="G46" s="160"/>
      <c r="H46" s="160"/>
      <c r="I46" s="160"/>
      <c r="J46" s="160"/>
      <c r="K46" s="160"/>
      <c r="L46" s="160"/>
      <c r="M46" s="160"/>
      <c r="N46" s="160"/>
      <c r="O46" s="160"/>
      <c r="P46" s="160"/>
      <c r="Q46" s="160"/>
      <c r="R46" s="160"/>
      <c r="S46" s="160"/>
      <c r="T46" s="160"/>
      <c r="U46" s="160"/>
      <c r="V46" s="160"/>
      <c r="W46" s="160"/>
      <c r="X46" s="160"/>
      <c r="Y46" s="160"/>
      <c r="Z46" s="160"/>
      <c r="AA46" s="160"/>
      <c r="AB46" s="160"/>
      <c r="AC46" s="160"/>
      <c r="AD46" s="160"/>
    </row>
    <row r="47" spans="1:30" ht="15" customHeight="1" x14ac:dyDescent="0.2">
      <c r="A47" s="159" t="s">
        <v>878</v>
      </c>
      <c r="B47" s="160" t="s">
        <v>1093</v>
      </c>
      <c r="C47" s="160" t="s">
        <v>1094</v>
      </c>
      <c r="D47" s="160" t="s">
        <v>1095</v>
      </c>
      <c r="E47" s="160" t="s">
        <v>1096</v>
      </c>
      <c r="F47" s="160" t="s">
        <v>1097</v>
      </c>
      <c r="G47" s="160" t="s">
        <v>1098</v>
      </c>
      <c r="H47" s="160" t="s">
        <v>1099</v>
      </c>
      <c r="I47" s="160" t="s">
        <v>1100</v>
      </c>
      <c r="J47" s="160" t="s">
        <v>1101</v>
      </c>
      <c r="K47" s="160" t="s">
        <v>1102</v>
      </c>
      <c r="L47" s="160" t="s">
        <v>1103</v>
      </c>
      <c r="M47" s="160" t="s">
        <v>1104</v>
      </c>
      <c r="N47" s="160" t="s">
        <v>1105</v>
      </c>
      <c r="O47" s="160" t="s">
        <v>1106</v>
      </c>
      <c r="P47" s="160" t="s">
        <v>1107</v>
      </c>
      <c r="Q47" s="160" t="s">
        <v>1108</v>
      </c>
      <c r="R47" s="160" t="s">
        <v>1109</v>
      </c>
      <c r="S47" s="160" t="s">
        <v>1110</v>
      </c>
      <c r="T47" s="160" t="s">
        <v>1111</v>
      </c>
      <c r="U47" s="160" t="s">
        <v>1112</v>
      </c>
      <c r="V47" s="160" t="s">
        <v>1113</v>
      </c>
      <c r="W47" s="160" t="s">
        <v>886</v>
      </c>
      <c r="X47" s="160"/>
      <c r="Y47" s="160"/>
      <c r="Z47" s="160"/>
      <c r="AA47" s="160"/>
      <c r="AB47" s="160"/>
      <c r="AC47" s="160"/>
      <c r="AD47" s="160"/>
    </row>
    <row r="48" spans="1:30" ht="15" customHeight="1" x14ac:dyDescent="0.2">
      <c r="A48" s="159"/>
      <c r="B48" s="160"/>
      <c r="C48" s="160"/>
      <c r="D48" s="160"/>
      <c r="E48" s="160"/>
      <c r="F48" s="160"/>
      <c r="G48" s="160"/>
      <c r="H48" s="160"/>
      <c r="I48" s="160"/>
      <c r="J48" s="160"/>
      <c r="K48" s="160"/>
      <c r="L48" s="160"/>
      <c r="M48" s="160"/>
      <c r="N48" s="160"/>
      <c r="O48" s="160"/>
      <c r="P48" s="160"/>
      <c r="Q48" s="160"/>
      <c r="R48" s="160"/>
      <c r="S48" s="160"/>
      <c r="T48" s="160"/>
      <c r="U48" s="160"/>
      <c r="V48" s="160"/>
      <c r="W48" s="160"/>
      <c r="X48" s="160"/>
      <c r="Y48" s="160"/>
      <c r="Z48" s="160"/>
      <c r="AA48" s="160"/>
      <c r="AB48" s="160"/>
      <c r="AC48" s="160"/>
      <c r="AD48" s="160"/>
    </row>
    <row r="49" spans="1:30" ht="15" customHeight="1" x14ac:dyDescent="0.2">
      <c r="A49" s="159" t="s">
        <v>879</v>
      </c>
      <c r="B49" s="160" t="s">
        <v>1114</v>
      </c>
      <c r="C49" s="160" t="s">
        <v>1115</v>
      </c>
      <c r="D49" s="160" t="s">
        <v>1116</v>
      </c>
      <c r="E49" s="160" t="s">
        <v>1117</v>
      </c>
      <c r="F49" s="160" t="s">
        <v>997</v>
      </c>
      <c r="G49" s="160" t="s">
        <v>1118</v>
      </c>
      <c r="H49" s="160" t="s">
        <v>1119</v>
      </c>
      <c r="I49" s="160" t="s">
        <v>1120</v>
      </c>
      <c r="J49" s="160" t="s">
        <v>1121</v>
      </c>
      <c r="K49" s="160" t="s">
        <v>993</v>
      </c>
      <c r="L49" s="160" t="s">
        <v>1122</v>
      </c>
      <c r="M49" s="160" t="s">
        <v>1123</v>
      </c>
      <c r="N49" s="160" t="s">
        <v>1124</v>
      </c>
      <c r="O49" s="160" t="s">
        <v>1086</v>
      </c>
      <c r="P49" s="160" t="s">
        <v>1125</v>
      </c>
      <c r="Q49" s="160" t="s">
        <v>1126</v>
      </c>
      <c r="R49" s="160" t="s">
        <v>1127</v>
      </c>
      <c r="S49" s="160" t="s">
        <v>1128</v>
      </c>
      <c r="T49" s="160" t="s">
        <v>1129</v>
      </c>
      <c r="U49" s="160" t="s">
        <v>1130</v>
      </c>
      <c r="V49" s="160" t="s">
        <v>1126</v>
      </c>
      <c r="W49" s="160" t="s">
        <v>1131</v>
      </c>
      <c r="X49" s="160" t="s">
        <v>886</v>
      </c>
      <c r="Y49" s="160"/>
      <c r="Z49" s="160"/>
      <c r="AA49" s="160"/>
      <c r="AB49" s="160"/>
      <c r="AC49" s="160"/>
      <c r="AD49" s="160"/>
    </row>
    <row r="50" spans="1:30" ht="15" customHeight="1" x14ac:dyDescent="0.2">
      <c r="A50" s="159"/>
      <c r="B50" s="160"/>
      <c r="C50" s="160"/>
      <c r="D50" s="160"/>
      <c r="E50" s="160"/>
      <c r="F50" s="160"/>
      <c r="G50" s="160"/>
      <c r="H50" s="160"/>
      <c r="I50" s="160"/>
      <c r="J50" s="160"/>
      <c r="K50" s="160"/>
      <c r="L50" s="160"/>
      <c r="M50" s="160"/>
      <c r="N50" s="160"/>
      <c r="O50" s="160"/>
      <c r="P50" s="160"/>
      <c r="Q50" s="160"/>
      <c r="R50" s="160"/>
      <c r="S50" s="160"/>
      <c r="T50" s="160"/>
      <c r="U50" s="160"/>
      <c r="V50" s="160"/>
      <c r="W50" s="160"/>
      <c r="X50" s="160"/>
      <c r="Y50" s="160"/>
      <c r="Z50" s="160"/>
      <c r="AA50" s="160"/>
      <c r="AB50" s="160"/>
      <c r="AC50" s="160"/>
      <c r="AD50" s="160"/>
    </row>
    <row r="51" spans="1:30" ht="15" customHeight="1" x14ac:dyDescent="0.2">
      <c r="A51" s="159" t="s">
        <v>880</v>
      </c>
      <c r="B51" s="160" t="s">
        <v>1132</v>
      </c>
      <c r="C51" s="160" t="s">
        <v>1133</v>
      </c>
      <c r="D51" s="160" t="s">
        <v>1134</v>
      </c>
      <c r="E51" s="160" t="s">
        <v>1135</v>
      </c>
      <c r="F51" s="160" t="s">
        <v>1136</v>
      </c>
      <c r="G51" s="160" t="s">
        <v>1137</v>
      </c>
      <c r="H51" s="160" t="s">
        <v>1138</v>
      </c>
      <c r="I51" s="160" t="s">
        <v>1002</v>
      </c>
      <c r="J51" s="160" t="s">
        <v>896</v>
      </c>
      <c r="K51" s="160" t="s">
        <v>1139</v>
      </c>
      <c r="L51" s="160" t="s">
        <v>1140</v>
      </c>
      <c r="M51" s="160" t="s">
        <v>1141</v>
      </c>
      <c r="N51" s="160" t="s">
        <v>1142</v>
      </c>
      <c r="O51" s="160" t="s">
        <v>1143</v>
      </c>
      <c r="P51" s="160" t="s">
        <v>1144</v>
      </c>
      <c r="Q51" s="160" t="s">
        <v>1145</v>
      </c>
      <c r="R51" s="160" t="s">
        <v>1146</v>
      </c>
      <c r="S51" s="160" t="s">
        <v>1147</v>
      </c>
      <c r="T51" s="160" t="s">
        <v>1148</v>
      </c>
      <c r="U51" s="160" t="s">
        <v>1149</v>
      </c>
      <c r="V51" s="160" t="s">
        <v>1150</v>
      </c>
      <c r="W51" s="160" t="s">
        <v>1151</v>
      </c>
      <c r="X51" s="160" t="s">
        <v>1152</v>
      </c>
      <c r="Y51" s="160" t="s">
        <v>886</v>
      </c>
      <c r="Z51" s="160"/>
      <c r="AA51" s="160"/>
      <c r="AB51" s="160"/>
      <c r="AC51" s="160"/>
      <c r="AD51" s="160"/>
    </row>
    <row r="52" spans="1:30" ht="15" customHeight="1" x14ac:dyDescent="0.2">
      <c r="A52" s="159"/>
      <c r="B52" s="160"/>
      <c r="C52" s="160"/>
      <c r="D52" s="160"/>
      <c r="E52" s="160"/>
      <c r="F52" s="160"/>
      <c r="G52" s="160"/>
      <c r="H52" s="160"/>
      <c r="I52" s="160"/>
      <c r="J52" s="160"/>
      <c r="K52" s="160"/>
      <c r="L52" s="160"/>
      <c r="M52" s="160"/>
      <c r="N52" s="160"/>
      <c r="O52" s="160"/>
      <c r="P52" s="160"/>
      <c r="Q52" s="160"/>
      <c r="R52" s="160"/>
      <c r="S52" s="160"/>
      <c r="T52" s="160"/>
      <c r="U52" s="160"/>
      <c r="V52" s="160"/>
      <c r="W52" s="160"/>
      <c r="X52" s="160"/>
      <c r="Y52" s="160"/>
      <c r="Z52" s="160"/>
      <c r="AA52" s="160"/>
      <c r="AB52" s="160"/>
      <c r="AC52" s="160"/>
      <c r="AD52" s="160"/>
    </row>
    <row r="53" spans="1:30" ht="15" customHeight="1" x14ac:dyDescent="0.2">
      <c r="A53" s="159" t="s">
        <v>881</v>
      </c>
      <c r="B53" s="160" t="s">
        <v>1153</v>
      </c>
      <c r="C53" s="160" t="s">
        <v>1154</v>
      </c>
      <c r="D53" s="160" t="s">
        <v>1155</v>
      </c>
      <c r="E53" s="160" t="s">
        <v>1156</v>
      </c>
      <c r="F53" s="160" t="s">
        <v>1157</v>
      </c>
      <c r="G53" s="160" t="s">
        <v>1158</v>
      </c>
      <c r="H53" s="160" t="s">
        <v>1159</v>
      </c>
      <c r="I53" s="160" t="s">
        <v>1160</v>
      </c>
      <c r="J53" s="160" t="s">
        <v>1161</v>
      </c>
      <c r="K53" s="160" t="s">
        <v>1162</v>
      </c>
      <c r="L53" s="160" t="s">
        <v>1163</v>
      </c>
      <c r="M53" s="160" t="s">
        <v>1164</v>
      </c>
      <c r="N53" s="160" t="s">
        <v>1165</v>
      </c>
      <c r="O53" s="160" t="s">
        <v>1166</v>
      </c>
      <c r="P53" s="160" t="s">
        <v>1167</v>
      </c>
      <c r="Q53" s="160" t="s">
        <v>1168</v>
      </c>
      <c r="R53" s="160" t="s">
        <v>1169</v>
      </c>
      <c r="S53" s="160" t="s">
        <v>1170</v>
      </c>
      <c r="T53" s="160" t="s">
        <v>1171</v>
      </c>
      <c r="U53" s="160" t="s">
        <v>1172</v>
      </c>
      <c r="V53" s="160" t="s">
        <v>1173</v>
      </c>
      <c r="W53" s="160" t="s">
        <v>1174</v>
      </c>
      <c r="X53" s="160" t="s">
        <v>1175</v>
      </c>
      <c r="Y53" s="160" t="s">
        <v>1176</v>
      </c>
      <c r="Z53" s="160" t="s">
        <v>886</v>
      </c>
      <c r="AA53" s="160"/>
      <c r="AB53" s="160"/>
      <c r="AC53" s="160"/>
      <c r="AD53" s="160"/>
    </row>
    <row r="54" spans="1:30" ht="15" customHeight="1" x14ac:dyDescent="0.2">
      <c r="A54" s="159"/>
      <c r="B54" s="160"/>
      <c r="C54" s="160"/>
      <c r="D54" s="160"/>
      <c r="E54" s="160"/>
      <c r="F54" s="160"/>
      <c r="G54" s="160"/>
      <c r="H54" s="160"/>
      <c r="I54" s="160"/>
      <c r="J54" s="160"/>
      <c r="K54" s="160"/>
      <c r="L54" s="160"/>
      <c r="M54" s="160"/>
      <c r="N54" s="160"/>
      <c r="O54" s="160"/>
      <c r="P54" s="160"/>
      <c r="Q54" s="160"/>
      <c r="R54" s="160"/>
      <c r="S54" s="160"/>
      <c r="T54" s="160"/>
      <c r="U54" s="160"/>
      <c r="V54" s="160"/>
      <c r="W54" s="160"/>
      <c r="X54" s="160"/>
      <c r="Y54" s="160"/>
      <c r="Z54" s="160"/>
      <c r="AA54" s="160"/>
      <c r="AB54" s="160"/>
      <c r="AC54" s="160"/>
      <c r="AD54" s="160"/>
    </row>
    <row r="55" spans="1:30" ht="15" customHeight="1" x14ac:dyDescent="0.2">
      <c r="A55" s="159" t="s">
        <v>882</v>
      </c>
      <c r="B55" s="160" t="s">
        <v>1177</v>
      </c>
      <c r="C55" s="160" t="s">
        <v>1178</v>
      </c>
      <c r="D55" s="160" t="s">
        <v>1179</v>
      </c>
      <c r="E55" s="160" t="s">
        <v>1180</v>
      </c>
      <c r="F55" s="160" t="s">
        <v>1181</v>
      </c>
      <c r="G55" s="160" t="s">
        <v>1182</v>
      </c>
      <c r="H55" s="160" t="s">
        <v>1183</v>
      </c>
      <c r="I55" s="160" t="s">
        <v>1184</v>
      </c>
      <c r="J55" s="160" t="s">
        <v>1053</v>
      </c>
      <c r="K55" s="160" t="s">
        <v>1185</v>
      </c>
      <c r="L55" s="160" t="s">
        <v>1186</v>
      </c>
      <c r="M55" s="160" t="s">
        <v>1187</v>
      </c>
      <c r="N55" s="160" t="s">
        <v>1188</v>
      </c>
      <c r="O55" s="160" t="s">
        <v>1189</v>
      </c>
      <c r="P55" s="160" t="s">
        <v>1190</v>
      </c>
      <c r="Q55" s="160" t="s">
        <v>1191</v>
      </c>
      <c r="R55" s="160" t="s">
        <v>1192</v>
      </c>
      <c r="S55" s="160" t="s">
        <v>1193</v>
      </c>
      <c r="T55" s="160" t="s">
        <v>1194</v>
      </c>
      <c r="U55" s="160" t="s">
        <v>1195</v>
      </c>
      <c r="V55" s="160" t="s">
        <v>1196</v>
      </c>
      <c r="W55" s="160" t="s">
        <v>1197</v>
      </c>
      <c r="X55" s="160" t="s">
        <v>1198</v>
      </c>
      <c r="Y55" s="160" t="s">
        <v>1199</v>
      </c>
      <c r="Z55" s="160" t="s">
        <v>1200</v>
      </c>
      <c r="AA55" s="160" t="s">
        <v>886</v>
      </c>
      <c r="AB55" s="160"/>
      <c r="AC55" s="160"/>
      <c r="AD55" s="160"/>
    </row>
    <row r="56" spans="1:30" ht="15" customHeight="1" x14ac:dyDescent="0.2">
      <c r="A56" s="159"/>
      <c r="B56" s="160"/>
      <c r="C56" s="160"/>
      <c r="D56" s="160"/>
      <c r="E56" s="160"/>
      <c r="F56" s="160"/>
      <c r="G56" s="160"/>
      <c r="H56" s="160"/>
      <c r="I56" s="160"/>
      <c r="J56" s="160"/>
      <c r="K56" s="160"/>
      <c r="L56" s="160"/>
      <c r="M56" s="160"/>
      <c r="N56" s="160"/>
      <c r="O56" s="160"/>
      <c r="P56" s="160"/>
      <c r="Q56" s="160"/>
      <c r="R56" s="160"/>
      <c r="S56" s="160"/>
      <c r="T56" s="160"/>
      <c r="U56" s="160"/>
      <c r="V56" s="160"/>
      <c r="W56" s="160"/>
      <c r="X56" s="160"/>
      <c r="Y56" s="160"/>
      <c r="Z56" s="160"/>
      <c r="AA56" s="160"/>
      <c r="AB56" s="160"/>
      <c r="AC56" s="160"/>
      <c r="AD56" s="160"/>
    </row>
    <row r="57" spans="1:30" ht="15" customHeight="1" x14ac:dyDescent="0.2">
      <c r="A57" s="159" t="s">
        <v>883</v>
      </c>
      <c r="B57" s="160" t="s">
        <v>1201</v>
      </c>
      <c r="C57" s="160" t="s">
        <v>1202</v>
      </c>
      <c r="D57" s="160" t="s">
        <v>1203</v>
      </c>
      <c r="E57" s="160" t="s">
        <v>1204</v>
      </c>
      <c r="F57" s="160" t="s">
        <v>1205</v>
      </c>
      <c r="G57" s="160" t="s">
        <v>1206</v>
      </c>
      <c r="H57" s="160" t="s">
        <v>1207</v>
      </c>
      <c r="I57" s="160" t="s">
        <v>1208</v>
      </c>
      <c r="J57" s="160" t="s">
        <v>1209</v>
      </c>
      <c r="K57" s="160" t="s">
        <v>1210</v>
      </c>
      <c r="L57" s="160" t="s">
        <v>1211</v>
      </c>
      <c r="M57" s="160" t="s">
        <v>1212</v>
      </c>
      <c r="N57" s="160" t="s">
        <v>1213</v>
      </c>
      <c r="O57" s="160" t="s">
        <v>1214</v>
      </c>
      <c r="P57" s="160" t="s">
        <v>1215</v>
      </c>
      <c r="Q57" s="160" t="s">
        <v>1216</v>
      </c>
      <c r="R57" s="160" t="s">
        <v>1217</v>
      </c>
      <c r="S57" s="160" t="s">
        <v>1218</v>
      </c>
      <c r="T57" s="160" t="s">
        <v>1219</v>
      </c>
      <c r="U57" s="160" t="s">
        <v>1220</v>
      </c>
      <c r="V57" s="160" t="s">
        <v>1221</v>
      </c>
      <c r="W57" s="160" t="s">
        <v>1222</v>
      </c>
      <c r="X57" s="160" t="s">
        <v>1223</v>
      </c>
      <c r="Y57" s="160" t="s">
        <v>1224</v>
      </c>
      <c r="Z57" s="160" t="s">
        <v>1225</v>
      </c>
      <c r="AA57" s="160" t="s">
        <v>1226</v>
      </c>
      <c r="AB57" s="160" t="s">
        <v>886</v>
      </c>
      <c r="AC57" s="160"/>
      <c r="AD57" s="160"/>
    </row>
    <row r="58" spans="1:30" x14ac:dyDescent="0.2">
      <c r="A58" s="159"/>
      <c r="B58" s="160"/>
      <c r="C58" s="160"/>
      <c r="D58" s="160"/>
      <c r="E58" s="160"/>
      <c r="F58" s="160"/>
      <c r="G58" s="160"/>
      <c r="H58" s="160"/>
      <c r="I58" s="160"/>
      <c r="J58" s="160"/>
      <c r="K58" s="160"/>
      <c r="L58" s="160"/>
      <c r="M58" s="160"/>
      <c r="N58" s="160"/>
      <c r="O58" s="160"/>
      <c r="P58" s="160"/>
      <c r="Q58" s="160"/>
      <c r="R58" s="160"/>
      <c r="S58" s="160"/>
      <c r="T58" s="160"/>
      <c r="U58" s="160"/>
      <c r="V58" s="160"/>
      <c r="W58" s="160"/>
      <c r="X58" s="160"/>
      <c r="Y58" s="160"/>
      <c r="Z58" s="160"/>
      <c r="AA58" s="160"/>
      <c r="AB58" s="160"/>
      <c r="AC58" s="160"/>
      <c r="AD58" s="160"/>
    </row>
    <row r="59" spans="1:30" x14ac:dyDescent="0.2">
      <c r="A59" s="159" t="s">
        <v>884</v>
      </c>
      <c r="B59" s="160" t="s">
        <v>1227</v>
      </c>
      <c r="C59" s="160" t="s">
        <v>1228</v>
      </c>
      <c r="D59" s="160" t="s">
        <v>1229</v>
      </c>
      <c r="E59" s="160" t="s">
        <v>1230</v>
      </c>
      <c r="F59" s="160" t="s">
        <v>1231</v>
      </c>
      <c r="G59" s="160" t="s">
        <v>1232</v>
      </c>
      <c r="H59" s="160" t="s">
        <v>1233</v>
      </c>
      <c r="I59" s="160" t="s">
        <v>1234</v>
      </c>
      <c r="J59" s="160" t="s">
        <v>1235</v>
      </c>
      <c r="K59" s="160" t="s">
        <v>1236</v>
      </c>
      <c r="L59" s="160" t="s">
        <v>1237</v>
      </c>
      <c r="M59" s="160" t="s">
        <v>1238</v>
      </c>
      <c r="N59" s="160" t="s">
        <v>1239</v>
      </c>
      <c r="O59" s="160" t="s">
        <v>1240</v>
      </c>
      <c r="P59" s="160" t="s">
        <v>1241</v>
      </c>
      <c r="Q59" s="160" t="s">
        <v>1242</v>
      </c>
      <c r="R59" s="160" t="s">
        <v>1201</v>
      </c>
      <c r="S59" s="160" t="s">
        <v>1243</v>
      </c>
      <c r="T59" s="160" t="s">
        <v>1244</v>
      </c>
      <c r="U59" s="160" t="s">
        <v>1245</v>
      </c>
      <c r="V59" s="160" t="s">
        <v>1246</v>
      </c>
      <c r="W59" s="160" t="s">
        <v>1247</v>
      </c>
      <c r="X59" s="160" t="s">
        <v>1248</v>
      </c>
      <c r="Y59" s="160" t="s">
        <v>1249</v>
      </c>
      <c r="Z59" s="160" t="s">
        <v>1250</v>
      </c>
      <c r="AA59" s="160" t="s">
        <v>1251</v>
      </c>
      <c r="AB59" s="160" t="s">
        <v>1252</v>
      </c>
      <c r="AC59" s="160" t="s">
        <v>886</v>
      </c>
      <c r="AD59" s="160"/>
    </row>
    <row r="60" spans="1:30" x14ac:dyDescent="0.2">
      <c r="A60" s="159"/>
      <c r="B60" s="160"/>
      <c r="C60" s="160"/>
      <c r="D60" s="160"/>
      <c r="E60" s="160"/>
      <c r="F60" s="160"/>
      <c r="G60" s="160"/>
      <c r="H60" s="160"/>
      <c r="I60" s="160"/>
      <c r="J60" s="160"/>
      <c r="K60" s="160"/>
      <c r="L60" s="160"/>
      <c r="M60" s="160"/>
      <c r="N60" s="160"/>
      <c r="O60" s="160"/>
      <c r="P60" s="160"/>
      <c r="Q60" s="160"/>
      <c r="R60" s="160"/>
      <c r="S60" s="160"/>
      <c r="T60" s="160"/>
      <c r="U60" s="160"/>
      <c r="V60" s="160"/>
      <c r="W60" s="160"/>
      <c r="X60" s="160"/>
      <c r="Y60" s="160"/>
      <c r="Z60" s="160"/>
      <c r="AA60" s="160"/>
      <c r="AB60" s="160"/>
      <c r="AC60" s="160"/>
      <c r="AD60" s="160"/>
    </row>
    <row r="61" spans="1:30" x14ac:dyDescent="0.2">
      <c r="A61" s="159" t="s">
        <v>885</v>
      </c>
      <c r="B61" s="160" t="s">
        <v>1020</v>
      </c>
      <c r="C61" s="160" t="s">
        <v>1253</v>
      </c>
      <c r="D61" s="160" t="s">
        <v>1254</v>
      </c>
      <c r="E61" s="160" t="s">
        <v>1255</v>
      </c>
      <c r="F61" s="160" t="s">
        <v>1256</v>
      </c>
      <c r="G61" s="160" t="s">
        <v>1257</v>
      </c>
      <c r="H61" s="160" t="s">
        <v>1258</v>
      </c>
      <c r="I61" s="160" t="s">
        <v>1259</v>
      </c>
      <c r="J61" s="160" t="s">
        <v>1260</v>
      </c>
      <c r="K61" s="160" t="s">
        <v>1261</v>
      </c>
      <c r="L61" s="160" t="s">
        <v>1262</v>
      </c>
      <c r="M61" s="160" t="s">
        <v>1263</v>
      </c>
      <c r="N61" s="160" t="s">
        <v>1264</v>
      </c>
      <c r="O61" s="160" t="s">
        <v>1265</v>
      </c>
      <c r="P61" s="160" t="s">
        <v>1266</v>
      </c>
      <c r="Q61" s="160" t="s">
        <v>1267</v>
      </c>
      <c r="R61" s="160" t="s">
        <v>1268</v>
      </c>
      <c r="S61" s="160" t="s">
        <v>1269</v>
      </c>
      <c r="T61" s="160" t="s">
        <v>1270</v>
      </c>
      <c r="U61" s="160" t="s">
        <v>1271</v>
      </c>
      <c r="V61" s="160" t="s">
        <v>1272</v>
      </c>
      <c r="W61" s="160" t="s">
        <v>1273</v>
      </c>
      <c r="X61" s="160" t="s">
        <v>1274</v>
      </c>
      <c r="Y61" s="160" t="s">
        <v>1275</v>
      </c>
      <c r="Z61" s="160" t="s">
        <v>1276</v>
      </c>
      <c r="AA61" s="160" t="s">
        <v>1277</v>
      </c>
      <c r="AB61" s="160" t="s">
        <v>1278</v>
      </c>
      <c r="AC61" s="160" t="s">
        <v>1279</v>
      </c>
      <c r="AD61" s="160" t="s">
        <v>886</v>
      </c>
    </row>
    <row r="62" spans="1:30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</row>
    <row r="63" spans="1:30" x14ac:dyDescent="0.2">
      <c r="A63" s="155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</row>
    <row r="64" spans="1:30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</row>
    <row r="65" spans="1:30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</row>
    <row r="66" spans="1:30" x14ac:dyDescent="0.2">
      <c r="A66" s="158"/>
      <c r="B66" s="158" t="s">
        <v>388</v>
      </c>
      <c r="C66" s="158" t="s">
        <v>392</v>
      </c>
      <c r="D66" s="158" t="s">
        <v>396</v>
      </c>
      <c r="E66" s="158" t="s">
        <v>399</v>
      </c>
      <c r="F66" s="158" t="s">
        <v>864</v>
      </c>
      <c r="G66" s="158" t="s">
        <v>865</v>
      </c>
      <c r="H66" s="158" t="s">
        <v>866</v>
      </c>
      <c r="I66" s="158" t="s">
        <v>867</v>
      </c>
      <c r="J66" s="158" t="s">
        <v>419</v>
      </c>
      <c r="K66" s="158" t="s">
        <v>423</v>
      </c>
      <c r="L66" s="158" t="s">
        <v>416</v>
      </c>
      <c r="M66" s="158" t="s">
        <v>868</v>
      </c>
      <c r="N66" s="158" t="s">
        <v>869</v>
      </c>
      <c r="O66" s="158" t="s">
        <v>870</v>
      </c>
      <c r="P66" s="158" t="s">
        <v>871</v>
      </c>
      <c r="Q66" s="158" t="s">
        <v>872</v>
      </c>
      <c r="R66" s="158" t="s">
        <v>873</v>
      </c>
      <c r="S66" s="158" t="s">
        <v>874</v>
      </c>
      <c r="T66" s="158" t="s">
        <v>875</v>
      </c>
      <c r="U66" s="158" t="s">
        <v>876</v>
      </c>
      <c r="V66" s="158" t="s">
        <v>877</v>
      </c>
      <c r="W66" s="158" t="s">
        <v>878</v>
      </c>
      <c r="X66" s="158" t="s">
        <v>879</v>
      </c>
      <c r="Y66" s="158" t="s">
        <v>880</v>
      </c>
      <c r="Z66" s="158" t="s">
        <v>881</v>
      </c>
      <c r="AA66" s="158" t="s">
        <v>882</v>
      </c>
      <c r="AB66" s="158" t="s">
        <v>883</v>
      </c>
      <c r="AC66" s="158" t="s">
        <v>884</v>
      </c>
      <c r="AD66" s="158" t="s">
        <v>885</v>
      </c>
    </row>
    <row r="67" spans="1:30" x14ac:dyDescent="0.2">
      <c r="A67" s="159" t="s">
        <v>388</v>
      </c>
      <c r="B67" s="10" t="s">
        <v>820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</row>
    <row r="68" spans="1:30" x14ac:dyDescent="0.2">
      <c r="A68" s="159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</row>
    <row r="69" spans="1:30" x14ac:dyDescent="0.2">
      <c r="A69" s="159" t="s">
        <v>392</v>
      </c>
      <c r="B69" s="10" t="s">
        <v>1280</v>
      </c>
      <c r="C69" s="10" t="s">
        <v>820</v>
      </c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</row>
    <row r="70" spans="1:30" x14ac:dyDescent="0.2">
      <c r="A70" s="159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</row>
    <row r="71" spans="1:30" x14ac:dyDescent="0.2">
      <c r="A71" s="159" t="s">
        <v>396</v>
      </c>
      <c r="B71" s="10" t="s">
        <v>1281</v>
      </c>
      <c r="C71" s="10" t="s">
        <v>1281</v>
      </c>
      <c r="D71" s="10" t="s">
        <v>820</v>
      </c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</row>
    <row r="72" spans="1:30" x14ac:dyDescent="0.2">
      <c r="A72" s="159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</row>
    <row r="73" spans="1:30" x14ac:dyDescent="0.2">
      <c r="A73" s="159" t="s">
        <v>399</v>
      </c>
      <c r="B73" s="10" t="s">
        <v>1282</v>
      </c>
      <c r="C73" s="10" t="s">
        <v>1283</v>
      </c>
      <c r="D73" s="10" t="s">
        <v>1284</v>
      </c>
      <c r="E73" s="10" t="s">
        <v>820</v>
      </c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</row>
    <row r="74" spans="1:30" x14ac:dyDescent="0.2">
      <c r="A74" s="159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</row>
    <row r="75" spans="1:30" x14ac:dyDescent="0.2">
      <c r="A75" s="159" t="s">
        <v>864</v>
      </c>
      <c r="B75" s="10" t="s">
        <v>1284</v>
      </c>
      <c r="C75" s="10" t="s">
        <v>1284</v>
      </c>
      <c r="D75" s="10" t="s">
        <v>1284</v>
      </c>
      <c r="E75" s="10" t="s">
        <v>1285</v>
      </c>
      <c r="F75" s="10" t="s">
        <v>820</v>
      </c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</row>
    <row r="76" spans="1:30" x14ac:dyDescent="0.2">
      <c r="A76" s="159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</row>
    <row r="77" spans="1:30" x14ac:dyDescent="0.2">
      <c r="A77" s="159" t="s">
        <v>865</v>
      </c>
      <c r="B77" s="10" t="s">
        <v>1286</v>
      </c>
      <c r="C77" s="10" t="s">
        <v>1287</v>
      </c>
      <c r="D77" s="10" t="s">
        <v>1284</v>
      </c>
      <c r="E77" s="10" t="s">
        <v>1288</v>
      </c>
      <c r="F77" s="10" t="s">
        <v>1289</v>
      </c>
      <c r="G77" s="10" t="s">
        <v>820</v>
      </c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</row>
    <row r="78" spans="1:30" x14ac:dyDescent="0.2">
      <c r="A78" s="159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</row>
    <row r="79" spans="1:30" x14ac:dyDescent="0.2">
      <c r="A79" s="159" t="s">
        <v>866</v>
      </c>
      <c r="B79" s="10" t="s">
        <v>1282</v>
      </c>
      <c r="C79" s="10" t="s">
        <v>1290</v>
      </c>
      <c r="D79" s="10" t="s">
        <v>1284</v>
      </c>
      <c r="E79" s="10" t="s">
        <v>1291</v>
      </c>
      <c r="F79" s="10" t="s">
        <v>1292</v>
      </c>
      <c r="G79" s="10" t="s">
        <v>1293</v>
      </c>
      <c r="H79" s="10" t="s">
        <v>820</v>
      </c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</row>
    <row r="80" spans="1:30" x14ac:dyDescent="0.2">
      <c r="A80" s="159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</row>
    <row r="81" spans="1:30" x14ac:dyDescent="0.2">
      <c r="A81" s="159" t="s">
        <v>867</v>
      </c>
      <c r="B81" s="10" t="s">
        <v>1283</v>
      </c>
      <c r="C81" s="10" t="s">
        <v>1290</v>
      </c>
      <c r="D81" s="10" t="s">
        <v>1284</v>
      </c>
      <c r="E81" s="10" t="s">
        <v>1294</v>
      </c>
      <c r="F81" s="10" t="s">
        <v>1295</v>
      </c>
      <c r="G81" s="10" t="s">
        <v>1296</v>
      </c>
      <c r="H81" s="10" t="s">
        <v>1297</v>
      </c>
      <c r="I81" s="10" t="s">
        <v>820</v>
      </c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</row>
    <row r="82" spans="1:30" x14ac:dyDescent="0.2">
      <c r="A82" s="159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</row>
    <row r="83" spans="1:30" x14ac:dyDescent="0.2">
      <c r="A83" s="159" t="s">
        <v>419</v>
      </c>
      <c r="B83" s="10" t="s">
        <v>1298</v>
      </c>
      <c r="C83" s="10" t="s">
        <v>1299</v>
      </c>
      <c r="D83" s="10" t="s">
        <v>1284</v>
      </c>
      <c r="E83" s="10" t="s">
        <v>1300</v>
      </c>
      <c r="F83" s="10" t="s">
        <v>1301</v>
      </c>
      <c r="G83" s="10" t="s">
        <v>1302</v>
      </c>
      <c r="H83" s="10" t="s">
        <v>1303</v>
      </c>
      <c r="I83" s="10" t="s">
        <v>1304</v>
      </c>
      <c r="J83" s="10" t="s">
        <v>820</v>
      </c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</row>
    <row r="84" spans="1:30" x14ac:dyDescent="0.2">
      <c r="A84" s="159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</row>
    <row r="85" spans="1:30" x14ac:dyDescent="0.2">
      <c r="A85" s="159" t="s">
        <v>423</v>
      </c>
      <c r="B85" s="10" t="s">
        <v>1305</v>
      </c>
      <c r="C85" s="10" t="s">
        <v>1306</v>
      </c>
      <c r="D85" s="10" t="s">
        <v>1284</v>
      </c>
      <c r="E85" s="10" t="s">
        <v>1306</v>
      </c>
      <c r="F85" s="10" t="s">
        <v>1307</v>
      </c>
      <c r="G85" s="10" t="s">
        <v>1308</v>
      </c>
      <c r="H85" s="10" t="s">
        <v>1309</v>
      </c>
      <c r="I85" s="10" t="s">
        <v>1310</v>
      </c>
      <c r="J85" s="10" t="s">
        <v>1311</v>
      </c>
      <c r="K85" s="10" t="s">
        <v>820</v>
      </c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</row>
    <row r="86" spans="1:30" x14ac:dyDescent="0.2">
      <c r="A86" s="159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</row>
    <row r="87" spans="1:30" x14ac:dyDescent="0.2">
      <c r="A87" s="159" t="s">
        <v>416</v>
      </c>
      <c r="B87" s="10" t="s">
        <v>1312</v>
      </c>
      <c r="C87" s="10" t="s">
        <v>1313</v>
      </c>
      <c r="D87" s="10" t="s">
        <v>1284</v>
      </c>
      <c r="E87" s="10" t="s">
        <v>1314</v>
      </c>
      <c r="F87" s="10" t="s">
        <v>1315</v>
      </c>
      <c r="G87" s="10" t="s">
        <v>1316</v>
      </c>
      <c r="H87" s="10" t="s">
        <v>1317</v>
      </c>
      <c r="I87" s="10" t="s">
        <v>1318</v>
      </c>
      <c r="J87" s="10" t="s">
        <v>1319</v>
      </c>
      <c r="K87" s="10" t="s">
        <v>1320</v>
      </c>
      <c r="L87" s="10" t="s">
        <v>820</v>
      </c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</row>
    <row r="88" spans="1:30" x14ac:dyDescent="0.2">
      <c r="A88" s="159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</row>
    <row r="89" spans="1:30" x14ac:dyDescent="0.2">
      <c r="A89" s="159" t="s">
        <v>868</v>
      </c>
      <c r="B89" s="10" t="s">
        <v>1321</v>
      </c>
      <c r="C89" s="10" t="s">
        <v>1322</v>
      </c>
      <c r="D89" s="10" t="s">
        <v>1284</v>
      </c>
      <c r="E89" s="10" t="s">
        <v>1323</v>
      </c>
      <c r="F89" s="10" t="s">
        <v>1324</v>
      </c>
      <c r="G89" s="10" t="s">
        <v>1325</v>
      </c>
      <c r="H89" s="10" t="s">
        <v>1326</v>
      </c>
      <c r="I89" s="10" t="s">
        <v>1327</v>
      </c>
      <c r="J89" s="10" t="s">
        <v>1328</v>
      </c>
      <c r="K89" s="10" t="s">
        <v>1329</v>
      </c>
      <c r="L89" s="10" t="s">
        <v>1330</v>
      </c>
      <c r="M89" s="10" t="s">
        <v>820</v>
      </c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</row>
    <row r="90" spans="1:30" x14ac:dyDescent="0.2">
      <c r="A90" s="159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</row>
    <row r="91" spans="1:30" x14ac:dyDescent="0.2">
      <c r="A91" s="159" t="s">
        <v>869</v>
      </c>
      <c r="B91" s="10" t="s">
        <v>1331</v>
      </c>
      <c r="C91" s="10" t="s">
        <v>1332</v>
      </c>
      <c r="D91" s="10" t="s">
        <v>1284</v>
      </c>
      <c r="E91" s="10" t="s">
        <v>1333</v>
      </c>
      <c r="F91" s="10" t="s">
        <v>1334</v>
      </c>
      <c r="G91" s="10" t="s">
        <v>1335</v>
      </c>
      <c r="H91" s="10" t="s">
        <v>1336</v>
      </c>
      <c r="I91" s="10" t="s">
        <v>1337</v>
      </c>
      <c r="J91" s="10" t="s">
        <v>1338</v>
      </c>
      <c r="K91" s="10" t="s">
        <v>1339</v>
      </c>
      <c r="L91" s="10" t="s">
        <v>1340</v>
      </c>
      <c r="M91" s="10" t="s">
        <v>1341</v>
      </c>
      <c r="N91" s="10" t="s">
        <v>820</v>
      </c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</row>
    <row r="92" spans="1:30" x14ac:dyDescent="0.2">
      <c r="A92" s="159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</row>
    <row r="93" spans="1:30" x14ac:dyDescent="0.2">
      <c r="A93" s="159" t="s">
        <v>870</v>
      </c>
      <c r="B93" s="10" t="s">
        <v>1342</v>
      </c>
      <c r="C93" s="10" t="s">
        <v>1343</v>
      </c>
      <c r="D93" s="10" t="s">
        <v>1284</v>
      </c>
      <c r="E93" s="10" t="s">
        <v>1344</v>
      </c>
      <c r="F93" s="10" t="s">
        <v>1345</v>
      </c>
      <c r="G93" s="10" t="s">
        <v>1346</v>
      </c>
      <c r="H93" s="10" t="s">
        <v>1347</v>
      </c>
      <c r="I93" s="10" t="s">
        <v>1348</v>
      </c>
      <c r="J93" s="10" t="s">
        <v>1349</v>
      </c>
      <c r="K93" s="10" t="s">
        <v>1350</v>
      </c>
      <c r="L93" s="10" t="s">
        <v>1351</v>
      </c>
      <c r="M93" s="10" t="s">
        <v>1352</v>
      </c>
      <c r="N93" s="10" t="s">
        <v>1353</v>
      </c>
      <c r="O93" s="10" t="s">
        <v>820</v>
      </c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</row>
    <row r="94" spans="1:30" x14ac:dyDescent="0.2">
      <c r="A94" s="159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</row>
    <row r="95" spans="1:30" x14ac:dyDescent="0.2">
      <c r="A95" s="159" t="s">
        <v>871</v>
      </c>
      <c r="B95" s="10" t="s">
        <v>1354</v>
      </c>
      <c r="C95" s="10" t="s">
        <v>1355</v>
      </c>
      <c r="D95" s="10" t="s">
        <v>1284</v>
      </c>
      <c r="E95" s="10" t="s">
        <v>1284</v>
      </c>
      <c r="F95" s="10" t="s">
        <v>1332</v>
      </c>
      <c r="G95" s="10" t="s">
        <v>1290</v>
      </c>
      <c r="H95" s="10" t="s">
        <v>1356</v>
      </c>
      <c r="I95" s="10" t="s">
        <v>1284</v>
      </c>
      <c r="J95" s="10" t="s">
        <v>1281</v>
      </c>
      <c r="K95" s="10" t="s">
        <v>1284</v>
      </c>
      <c r="L95" s="10" t="s">
        <v>1357</v>
      </c>
      <c r="M95" s="10" t="s">
        <v>1284</v>
      </c>
      <c r="N95" s="10" t="s">
        <v>1358</v>
      </c>
      <c r="O95" s="10" t="s">
        <v>1359</v>
      </c>
      <c r="P95" s="10" t="s">
        <v>820</v>
      </c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</row>
    <row r="96" spans="1:30" x14ac:dyDescent="0.2">
      <c r="A96" s="159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</row>
    <row r="97" spans="1:30" x14ac:dyDescent="0.2">
      <c r="A97" s="159" t="s">
        <v>872</v>
      </c>
      <c r="B97" s="10" t="s">
        <v>1360</v>
      </c>
      <c r="C97" s="10" t="s">
        <v>1361</v>
      </c>
      <c r="D97" s="10" t="s">
        <v>1284</v>
      </c>
      <c r="E97" s="10" t="s">
        <v>1284</v>
      </c>
      <c r="F97" s="10" t="s">
        <v>1362</v>
      </c>
      <c r="G97" s="10" t="s">
        <v>1363</v>
      </c>
      <c r="H97" s="10" t="s">
        <v>1364</v>
      </c>
      <c r="I97" s="10" t="s">
        <v>1284</v>
      </c>
      <c r="J97" s="10" t="s">
        <v>1284</v>
      </c>
      <c r="K97" s="10" t="s">
        <v>1284</v>
      </c>
      <c r="L97" s="10" t="s">
        <v>1284</v>
      </c>
      <c r="M97" s="10" t="s">
        <v>1284</v>
      </c>
      <c r="N97" s="10" t="s">
        <v>1281</v>
      </c>
      <c r="O97" s="10" t="s">
        <v>1365</v>
      </c>
      <c r="P97" s="10" t="s">
        <v>1366</v>
      </c>
      <c r="Q97" s="10" t="s">
        <v>820</v>
      </c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</row>
    <row r="98" spans="1:30" x14ac:dyDescent="0.2">
      <c r="A98" s="159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</row>
    <row r="99" spans="1:30" x14ac:dyDescent="0.2">
      <c r="A99" s="159" t="s">
        <v>873</v>
      </c>
      <c r="B99" s="10" t="s">
        <v>1367</v>
      </c>
      <c r="C99" s="10" t="s">
        <v>1368</v>
      </c>
      <c r="D99" s="10" t="s">
        <v>1284</v>
      </c>
      <c r="E99" s="10" t="s">
        <v>1284</v>
      </c>
      <c r="F99" s="10" t="s">
        <v>1369</v>
      </c>
      <c r="G99" s="10" t="s">
        <v>1370</v>
      </c>
      <c r="H99" s="10" t="s">
        <v>1371</v>
      </c>
      <c r="I99" s="10" t="s">
        <v>1284</v>
      </c>
      <c r="J99" s="10" t="s">
        <v>1372</v>
      </c>
      <c r="K99" s="10" t="s">
        <v>1284</v>
      </c>
      <c r="L99" s="10" t="s">
        <v>1306</v>
      </c>
      <c r="M99" s="10" t="s">
        <v>1284</v>
      </c>
      <c r="N99" s="10" t="s">
        <v>1373</v>
      </c>
      <c r="O99" s="10" t="s">
        <v>1374</v>
      </c>
      <c r="P99" s="10" t="s">
        <v>1375</v>
      </c>
      <c r="Q99" s="10" t="s">
        <v>1376</v>
      </c>
      <c r="R99" s="10" t="s">
        <v>820</v>
      </c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</row>
    <row r="100" spans="1:30" x14ac:dyDescent="0.2">
      <c r="A100" s="159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</row>
    <row r="101" spans="1:30" x14ac:dyDescent="0.2">
      <c r="A101" s="159" t="s">
        <v>874</v>
      </c>
      <c r="B101" s="10" t="s">
        <v>1377</v>
      </c>
      <c r="C101" s="10" t="s">
        <v>1378</v>
      </c>
      <c r="D101" s="10" t="s">
        <v>1284</v>
      </c>
      <c r="E101" s="10" t="s">
        <v>1379</v>
      </c>
      <c r="F101" s="10" t="s">
        <v>1380</v>
      </c>
      <c r="G101" s="10" t="s">
        <v>1381</v>
      </c>
      <c r="H101" s="10" t="s">
        <v>1382</v>
      </c>
      <c r="I101" s="10" t="s">
        <v>1383</v>
      </c>
      <c r="J101" s="10" t="s">
        <v>1284</v>
      </c>
      <c r="K101" s="10" t="s">
        <v>1284</v>
      </c>
      <c r="L101" s="10" t="s">
        <v>1284</v>
      </c>
      <c r="M101" s="10" t="s">
        <v>1284</v>
      </c>
      <c r="N101" s="10" t="s">
        <v>1384</v>
      </c>
      <c r="O101" s="10" t="s">
        <v>1385</v>
      </c>
      <c r="P101" s="10" t="s">
        <v>1284</v>
      </c>
      <c r="Q101" s="10" t="s">
        <v>1284</v>
      </c>
      <c r="R101" s="10" t="s">
        <v>1386</v>
      </c>
      <c r="S101" s="10" t="s">
        <v>820</v>
      </c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</row>
    <row r="102" spans="1:30" x14ac:dyDescent="0.2">
      <c r="A102" s="159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</row>
    <row r="103" spans="1:30" x14ac:dyDescent="0.2">
      <c r="A103" s="159" t="s">
        <v>875</v>
      </c>
      <c r="B103" s="10" t="s">
        <v>1387</v>
      </c>
      <c r="C103" s="10" t="s">
        <v>1388</v>
      </c>
      <c r="D103" s="10" t="s">
        <v>1284</v>
      </c>
      <c r="E103" s="10" t="s">
        <v>1284</v>
      </c>
      <c r="F103" s="10" t="s">
        <v>1322</v>
      </c>
      <c r="G103" s="10" t="s">
        <v>1386</v>
      </c>
      <c r="H103" s="10" t="s">
        <v>1389</v>
      </c>
      <c r="I103" s="10" t="s">
        <v>1284</v>
      </c>
      <c r="J103" s="10" t="s">
        <v>1281</v>
      </c>
      <c r="K103" s="10" t="s">
        <v>1290</v>
      </c>
      <c r="L103" s="10" t="s">
        <v>1283</v>
      </c>
      <c r="M103" s="10" t="s">
        <v>1284</v>
      </c>
      <c r="N103" s="10" t="s">
        <v>1390</v>
      </c>
      <c r="O103" s="10" t="s">
        <v>1391</v>
      </c>
      <c r="P103" s="10" t="s">
        <v>1392</v>
      </c>
      <c r="Q103" s="10" t="s">
        <v>1393</v>
      </c>
      <c r="R103" s="10" t="s">
        <v>1394</v>
      </c>
      <c r="S103" s="10" t="s">
        <v>1284</v>
      </c>
      <c r="T103" s="10" t="s">
        <v>820</v>
      </c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</row>
    <row r="104" spans="1:30" x14ac:dyDescent="0.2">
      <c r="A104" s="159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</row>
    <row r="105" spans="1:30" x14ac:dyDescent="0.2">
      <c r="A105" s="159" t="s">
        <v>876</v>
      </c>
      <c r="B105" s="10" t="s">
        <v>1395</v>
      </c>
      <c r="C105" s="10" t="s">
        <v>1396</v>
      </c>
      <c r="D105" s="10" t="s">
        <v>1284</v>
      </c>
      <c r="E105" s="10" t="s">
        <v>1281</v>
      </c>
      <c r="F105" s="10" t="s">
        <v>1397</v>
      </c>
      <c r="G105" s="10" t="s">
        <v>1398</v>
      </c>
      <c r="H105" s="10" t="s">
        <v>1399</v>
      </c>
      <c r="I105" s="10" t="s">
        <v>1290</v>
      </c>
      <c r="J105" s="10" t="s">
        <v>1400</v>
      </c>
      <c r="K105" s="10" t="s">
        <v>1401</v>
      </c>
      <c r="L105" s="10" t="s">
        <v>1305</v>
      </c>
      <c r="M105" s="10" t="s">
        <v>1290</v>
      </c>
      <c r="N105" s="10" t="s">
        <v>1402</v>
      </c>
      <c r="O105" s="10" t="s">
        <v>1403</v>
      </c>
      <c r="P105" s="10" t="s">
        <v>1404</v>
      </c>
      <c r="Q105" s="10" t="s">
        <v>1405</v>
      </c>
      <c r="R105" s="10" t="s">
        <v>1406</v>
      </c>
      <c r="S105" s="10" t="s">
        <v>1407</v>
      </c>
      <c r="T105" s="10" t="s">
        <v>1408</v>
      </c>
      <c r="U105" s="10" t="s">
        <v>820</v>
      </c>
      <c r="V105" s="10"/>
      <c r="W105" s="10"/>
      <c r="X105" s="10"/>
      <c r="Y105" s="10"/>
      <c r="Z105" s="10"/>
      <c r="AA105" s="10"/>
      <c r="AB105" s="10"/>
      <c r="AC105" s="10"/>
      <c r="AD105" s="10"/>
    </row>
    <row r="106" spans="1:30" x14ac:dyDescent="0.2">
      <c r="A106" s="159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</row>
    <row r="107" spans="1:30" x14ac:dyDescent="0.2">
      <c r="A107" s="159" t="s">
        <v>877</v>
      </c>
      <c r="B107" s="10" t="s">
        <v>1409</v>
      </c>
      <c r="C107" s="10" t="s">
        <v>1410</v>
      </c>
      <c r="D107" s="10" t="s">
        <v>1284</v>
      </c>
      <c r="E107" s="10" t="s">
        <v>1281</v>
      </c>
      <c r="F107" s="10" t="s">
        <v>1411</v>
      </c>
      <c r="G107" s="10" t="s">
        <v>1412</v>
      </c>
      <c r="H107" s="10" t="s">
        <v>1413</v>
      </c>
      <c r="I107" s="10" t="s">
        <v>1283</v>
      </c>
      <c r="J107" s="10" t="s">
        <v>1414</v>
      </c>
      <c r="K107" s="10" t="s">
        <v>1284</v>
      </c>
      <c r="L107" s="10" t="s">
        <v>1415</v>
      </c>
      <c r="M107" s="10" t="s">
        <v>1283</v>
      </c>
      <c r="N107" s="10" t="s">
        <v>1416</v>
      </c>
      <c r="O107" s="10" t="s">
        <v>1417</v>
      </c>
      <c r="P107" s="10" t="s">
        <v>1418</v>
      </c>
      <c r="Q107" s="10" t="s">
        <v>1419</v>
      </c>
      <c r="R107" s="10" t="s">
        <v>1420</v>
      </c>
      <c r="S107" s="10" t="s">
        <v>1421</v>
      </c>
      <c r="T107" s="10" t="s">
        <v>1422</v>
      </c>
      <c r="U107" s="10" t="s">
        <v>1423</v>
      </c>
      <c r="V107" s="10" t="s">
        <v>820</v>
      </c>
      <c r="W107" s="10"/>
      <c r="X107" s="10"/>
      <c r="Y107" s="10"/>
      <c r="Z107" s="10"/>
      <c r="AA107" s="10"/>
      <c r="AB107" s="10"/>
      <c r="AC107" s="10"/>
      <c r="AD107" s="10"/>
    </row>
    <row r="108" spans="1:30" x14ac:dyDescent="0.2">
      <c r="A108" s="159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</row>
    <row r="109" spans="1:30" x14ac:dyDescent="0.2">
      <c r="A109" s="159" t="s">
        <v>878</v>
      </c>
      <c r="B109" s="10" t="s">
        <v>1424</v>
      </c>
      <c r="C109" s="10" t="s">
        <v>1425</v>
      </c>
      <c r="D109" s="10" t="s">
        <v>1284</v>
      </c>
      <c r="E109" s="10" t="s">
        <v>1283</v>
      </c>
      <c r="F109" s="10" t="s">
        <v>1426</v>
      </c>
      <c r="G109" s="10" t="s">
        <v>1427</v>
      </c>
      <c r="H109" s="10" t="s">
        <v>1428</v>
      </c>
      <c r="I109" s="10" t="s">
        <v>1284</v>
      </c>
      <c r="J109" s="10" t="s">
        <v>1290</v>
      </c>
      <c r="K109" s="10" t="s">
        <v>1284</v>
      </c>
      <c r="L109" s="10" t="s">
        <v>1290</v>
      </c>
      <c r="M109" s="10" t="s">
        <v>1284</v>
      </c>
      <c r="N109" s="10" t="s">
        <v>1429</v>
      </c>
      <c r="O109" s="10" t="s">
        <v>1430</v>
      </c>
      <c r="P109" s="10" t="s">
        <v>1283</v>
      </c>
      <c r="Q109" s="10" t="s">
        <v>1431</v>
      </c>
      <c r="R109" s="10" t="s">
        <v>1425</v>
      </c>
      <c r="S109" s="10" t="s">
        <v>1432</v>
      </c>
      <c r="T109" s="10" t="s">
        <v>1433</v>
      </c>
      <c r="U109" s="10" t="s">
        <v>1434</v>
      </c>
      <c r="V109" s="10" t="s">
        <v>1435</v>
      </c>
      <c r="W109" s="10" t="s">
        <v>820</v>
      </c>
      <c r="X109" s="10"/>
      <c r="Y109" s="10"/>
      <c r="Z109" s="10"/>
      <c r="AA109" s="10"/>
      <c r="AB109" s="10"/>
      <c r="AC109" s="10"/>
      <c r="AD109" s="10"/>
    </row>
    <row r="110" spans="1:30" x14ac:dyDescent="0.2">
      <c r="A110" s="159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</row>
    <row r="111" spans="1:30" x14ac:dyDescent="0.2">
      <c r="A111" s="159" t="s">
        <v>879</v>
      </c>
      <c r="B111" s="10" t="s">
        <v>1436</v>
      </c>
      <c r="C111" s="10" t="s">
        <v>1437</v>
      </c>
      <c r="D111" s="10" t="s">
        <v>1284</v>
      </c>
      <c r="E111" s="10" t="s">
        <v>1438</v>
      </c>
      <c r="F111" s="10" t="s">
        <v>1439</v>
      </c>
      <c r="G111" s="10" t="s">
        <v>1440</v>
      </c>
      <c r="H111" s="10" t="s">
        <v>1441</v>
      </c>
      <c r="I111" s="10" t="s">
        <v>1442</v>
      </c>
      <c r="J111" s="10" t="s">
        <v>1443</v>
      </c>
      <c r="K111" s="10" t="s">
        <v>1312</v>
      </c>
      <c r="L111" s="10" t="s">
        <v>1444</v>
      </c>
      <c r="M111" s="10" t="s">
        <v>1445</v>
      </c>
      <c r="N111" s="10" t="s">
        <v>1446</v>
      </c>
      <c r="O111" s="10" t="s">
        <v>1447</v>
      </c>
      <c r="P111" s="10" t="s">
        <v>1448</v>
      </c>
      <c r="Q111" s="10" t="s">
        <v>1449</v>
      </c>
      <c r="R111" s="10" t="s">
        <v>1450</v>
      </c>
      <c r="S111" s="10" t="s">
        <v>1451</v>
      </c>
      <c r="T111" s="10" t="s">
        <v>1452</v>
      </c>
      <c r="U111" s="10" t="s">
        <v>1453</v>
      </c>
      <c r="V111" s="10" t="s">
        <v>1454</v>
      </c>
      <c r="W111" s="10" t="s">
        <v>1455</v>
      </c>
      <c r="X111" s="10" t="s">
        <v>820</v>
      </c>
      <c r="Y111" s="10"/>
      <c r="Z111" s="10"/>
      <c r="AA111" s="10"/>
      <c r="AB111" s="10"/>
      <c r="AC111" s="10"/>
      <c r="AD111" s="10"/>
    </row>
    <row r="112" spans="1:30" x14ac:dyDescent="0.2">
      <c r="A112" s="159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</row>
    <row r="113" spans="1:30" x14ac:dyDescent="0.2">
      <c r="A113" s="159" t="s">
        <v>880</v>
      </c>
      <c r="B113" s="10" t="s">
        <v>1456</v>
      </c>
      <c r="C113" s="10" t="s">
        <v>1457</v>
      </c>
      <c r="D113" s="10" t="s">
        <v>1284</v>
      </c>
      <c r="E113" s="10" t="s">
        <v>1284</v>
      </c>
      <c r="F113" s="10" t="s">
        <v>1458</v>
      </c>
      <c r="G113" s="10" t="s">
        <v>1369</v>
      </c>
      <c r="H113" s="10" t="s">
        <v>1459</v>
      </c>
      <c r="I113" s="10" t="s">
        <v>1284</v>
      </c>
      <c r="J113" s="10" t="s">
        <v>1290</v>
      </c>
      <c r="K113" s="10" t="s">
        <v>1281</v>
      </c>
      <c r="L113" s="10" t="s">
        <v>1366</v>
      </c>
      <c r="M113" s="10" t="s">
        <v>1284</v>
      </c>
      <c r="N113" s="10" t="s">
        <v>1460</v>
      </c>
      <c r="O113" s="10" t="s">
        <v>1461</v>
      </c>
      <c r="P113" s="10" t="s">
        <v>1366</v>
      </c>
      <c r="Q113" s="10" t="s">
        <v>1462</v>
      </c>
      <c r="R113" s="10" t="s">
        <v>1463</v>
      </c>
      <c r="S113" s="10" t="s">
        <v>1284</v>
      </c>
      <c r="T113" s="10" t="s">
        <v>1464</v>
      </c>
      <c r="U113" s="10" t="s">
        <v>1465</v>
      </c>
      <c r="V113" s="10" t="s">
        <v>1466</v>
      </c>
      <c r="W113" s="10" t="s">
        <v>1467</v>
      </c>
      <c r="X113" s="10" t="s">
        <v>1468</v>
      </c>
      <c r="Y113" s="10" t="s">
        <v>820</v>
      </c>
      <c r="Z113" s="10"/>
      <c r="AA113" s="10"/>
      <c r="AB113" s="10"/>
      <c r="AC113" s="10"/>
      <c r="AD113" s="10"/>
    </row>
    <row r="114" spans="1:30" x14ac:dyDescent="0.2">
      <c r="A114" s="159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</row>
    <row r="115" spans="1:30" x14ac:dyDescent="0.2">
      <c r="A115" s="159" t="s">
        <v>881</v>
      </c>
      <c r="B115" s="10" t="s">
        <v>1469</v>
      </c>
      <c r="C115" s="10" t="s">
        <v>1470</v>
      </c>
      <c r="D115" s="10" t="s">
        <v>1284</v>
      </c>
      <c r="E115" s="10" t="s">
        <v>1284</v>
      </c>
      <c r="F115" s="10" t="s">
        <v>1332</v>
      </c>
      <c r="G115" s="10" t="s">
        <v>1305</v>
      </c>
      <c r="H115" s="10" t="s">
        <v>1366</v>
      </c>
      <c r="I115" s="10" t="s">
        <v>1284</v>
      </c>
      <c r="J115" s="10" t="s">
        <v>1284</v>
      </c>
      <c r="K115" s="10" t="s">
        <v>1284</v>
      </c>
      <c r="L115" s="10" t="s">
        <v>1290</v>
      </c>
      <c r="M115" s="10" t="s">
        <v>1284</v>
      </c>
      <c r="N115" s="10" t="s">
        <v>1282</v>
      </c>
      <c r="O115" s="10" t="s">
        <v>1471</v>
      </c>
      <c r="P115" s="10" t="s">
        <v>1472</v>
      </c>
      <c r="Q115" s="10" t="s">
        <v>1473</v>
      </c>
      <c r="R115" s="10" t="s">
        <v>1474</v>
      </c>
      <c r="S115" s="10" t="s">
        <v>1284</v>
      </c>
      <c r="T115" s="10" t="s">
        <v>1343</v>
      </c>
      <c r="U115" s="10" t="s">
        <v>1475</v>
      </c>
      <c r="V115" s="10" t="s">
        <v>1476</v>
      </c>
      <c r="W115" s="10" t="s">
        <v>1477</v>
      </c>
      <c r="X115" s="10" t="s">
        <v>1478</v>
      </c>
      <c r="Y115" s="10" t="s">
        <v>1479</v>
      </c>
      <c r="Z115" s="10" t="s">
        <v>820</v>
      </c>
      <c r="AA115" s="10"/>
      <c r="AB115" s="10"/>
      <c r="AC115" s="10"/>
      <c r="AD115" s="10"/>
    </row>
    <row r="116" spans="1:30" x14ac:dyDescent="0.2">
      <c r="A116" s="159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</row>
    <row r="117" spans="1:30" x14ac:dyDescent="0.2">
      <c r="A117" s="159" t="s">
        <v>882</v>
      </c>
      <c r="B117" s="10" t="s">
        <v>1480</v>
      </c>
      <c r="C117" s="10" t="s">
        <v>1481</v>
      </c>
      <c r="D117" s="10" t="s">
        <v>1284</v>
      </c>
      <c r="E117" s="10" t="s">
        <v>1290</v>
      </c>
      <c r="F117" s="10" t="s">
        <v>1482</v>
      </c>
      <c r="G117" s="10" t="s">
        <v>1442</v>
      </c>
      <c r="H117" s="10" t="s">
        <v>1483</v>
      </c>
      <c r="I117" s="10" t="s">
        <v>1484</v>
      </c>
      <c r="J117" s="10" t="s">
        <v>1485</v>
      </c>
      <c r="K117" s="10" t="s">
        <v>1486</v>
      </c>
      <c r="L117" s="10" t="s">
        <v>1487</v>
      </c>
      <c r="M117" s="10" t="s">
        <v>1290</v>
      </c>
      <c r="N117" s="10" t="s">
        <v>1488</v>
      </c>
      <c r="O117" s="10" t="s">
        <v>1489</v>
      </c>
      <c r="P117" s="10" t="s">
        <v>1490</v>
      </c>
      <c r="Q117" s="10" t="s">
        <v>1491</v>
      </c>
      <c r="R117" s="10" t="s">
        <v>1492</v>
      </c>
      <c r="S117" s="10" t="s">
        <v>1290</v>
      </c>
      <c r="T117" s="10" t="s">
        <v>1493</v>
      </c>
      <c r="U117" s="10" t="s">
        <v>1494</v>
      </c>
      <c r="V117" s="10" t="s">
        <v>1495</v>
      </c>
      <c r="W117" s="10" t="s">
        <v>1362</v>
      </c>
      <c r="X117" s="10" t="s">
        <v>1496</v>
      </c>
      <c r="Y117" s="10" t="s">
        <v>1497</v>
      </c>
      <c r="Z117" s="10" t="s">
        <v>1498</v>
      </c>
      <c r="AA117" s="10" t="s">
        <v>820</v>
      </c>
      <c r="AB117" s="10"/>
      <c r="AC117" s="10"/>
      <c r="AD117" s="10"/>
    </row>
    <row r="118" spans="1:30" x14ac:dyDescent="0.2">
      <c r="A118" s="159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</row>
    <row r="119" spans="1:30" x14ac:dyDescent="0.2">
      <c r="A119" s="159" t="s">
        <v>883</v>
      </c>
      <c r="B119" s="10" t="s">
        <v>1499</v>
      </c>
      <c r="C119" s="10" t="s">
        <v>1500</v>
      </c>
      <c r="D119" s="10" t="s">
        <v>1284</v>
      </c>
      <c r="E119" s="10" t="s">
        <v>1284</v>
      </c>
      <c r="F119" s="10" t="s">
        <v>1501</v>
      </c>
      <c r="G119" s="10" t="s">
        <v>1502</v>
      </c>
      <c r="H119" s="10" t="s">
        <v>1503</v>
      </c>
      <c r="I119" s="10" t="s">
        <v>1290</v>
      </c>
      <c r="J119" s="10" t="s">
        <v>1306</v>
      </c>
      <c r="K119" s="10" t="s">
        <v>1284</v>
      </c>
      <c r="L119" s="10" t="s">
        <v>1504</v>
      </c>
      <c r="M119" s="10" t="s">
        <v>1284</v>
      </c>
      <c r="N119" s="10" t="s">
        <v>1505</v>
      </c>
      <c r="O119" s="10" t="s">
        <v>1506</v>
      </c>
      <c r="P119" s="10" t="s">
        <v>1507</v>
      </c>
      <c r="Q119" s="10" t="s">
        <v>1508</v>
      </c>
      <c r="R119" s="10" t="s">
        <v>1509</v>
      </c>
      <c r="S119" s="10" t="s">
        <v>1290</v>
      </c>
      <c r="T119" s="10" t="s">
        <v>1510</v>
      </c>
      <c r="U119" s="10" t="s">
        <v>1511</v>
      </c>
      <c r="V119" s="10" t="s">
        <v>1512</v>
      </c>
      <c r="W119" s="10" t="s">
        <v>1513</v>
      </c>
      <c r="X119" s="10" t="s">
        <v>1514</v>
      </c>
      <c r="Y119" s="10" t="s">
        <v>1515</v>
      </c>
      <c r="Z119" s="10" t="s">
        <v>1516</v>
      </c>
      <c r="AA119" s="10" t="s">
        <v>1517</v>
      </c>
      <c r="AB119" s="10" t="s">
        <v>820</v>
      </c>
      <c r="AC119" s="10"/>
      <c r="AD119" s="10"/>
    </row>
    <row r="120" spans="1:30" x14ac:dyDescent="0.2">
      <c r="A120" s="159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</row>
    <row r="121" spans="1:30" x14ac:dyDescent="0.2">
      <c r="A121" s="159" t="s">
        <v>884</v>
      </c>
      <c r="B121" s="10" t="s">
        <v>1518</v>
      </c>
      <c r="C121" s="10" t="s">
        <v>1519</v>
      </c>
      <c r="D121" s="10" t="s">
        <v>1284</v>
      </c>
      <c r="E121" s="10" t="s">
        <v>1284</v>
      </c>
      <c r="F121" s="10" t="s">
        <v>1520</v>
      </c>
      <c r="G121" s="10" t="s">
        <v>1521</v>
      </c>
      <c r="H121" s="10" t="s">
        <v>1522</v>
      </c>
      <c r="I121" s="10" t="s">
        <v>1284</v>
      </c>
      <c r="J121" s="10" t="s">
        <v>1284</v>
      </c>
      <c r="K121" s="10" t="s">
        <v>1290</v>
      </c>
      <c r="L121" s="10" t="s">
        <v>1284</v>
      </c>
      <c r="M121" s="10" t="s">
        <v>1284</v>
      </c>
      <c r="N121" s="10" t="s">
        <v>1523</v>
      </c>
      <c r="O121" s="10" t="s">
        <v>1524</v>
      </c>
      <c r="P121" s="10" t="s">
        <v>1281</v>
      </c>
      <c r="Q121" s="10" t="s">
        <v>1525</v>
      </c>
      <c r="R121" s="10" t="s">
        <v>1526</v>
      </c>
      <c r="S121" s="10" t="s">
        <v>1284</v>
      </c>
      <c r="T121" s="10" t="s">
        <v>1527</v>
      </c>
      <c r="U121" s="10" t="s">
        <v>1528</v>
      </c>
      <c r="V121" s="10" t="s">
        <v>1529</v>
      </c>
      <c r="W121" s="10" t="s">
        <v>1530</v>
      </c>
      <c r="X121" s="10" t="s">
        <v>1531</v>
      </c>
      <c r="Y121" s="10" t="s">
        <v>1532</v>
      </c>
      <c r="Z121" s="10" t="s">
        <v>1533</v>
      </c>
      <c r="AA121" s="10" t="s">
        <v>1534</v>
      </c>
      <c r="AB121" s="10" t="s">
        <v>1535</v>
      </c>
      <c r="AC121" s="10" t="s">
        <v>820</v>
      </c>
      <c r="AD121" s="10"/>
    </row>
    <row r="122" spans="1:30" x14ac:dyDescent="0.2">
      <c r="A122" s="159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</row>
    <row r="123" spans="1:30" x14ac:dyDescent="0.2">
      <c r="A123" s="159" t="s">
        <v>885</v>
      </c>
      <c r="B123" s="10" t="s">
        <v>1536</v>
      </c>
      <c r="C123" s="10" t="s">
        <v>1537</v>
      </c>
      <c r="D123" s="10" t="s">
        <v>1284</v>
      </c>
      <c r="E123" s="10" t="s">
        <v>1284</v>
      </c>
      <c r="F123" s="10" t="s">
        <v>1425</v>
      </c>
      <c r="G123" s="10" t="s">
        <v>1282</v>
      </c>
      <c r="H123" s="10" t="s">
        <v>1538</v>
      </c>
      <c r="I123" s="10" t="s">
        <v>1284</v>
      </c>
      <c r="J123" s="10" t="s">
        <v>1290</v>
      </c>
      <c r="K123" s="10" t="s">
        <v>1284</v>
      </c>
      <c r="L123" s="10" t="s">
        <v>1322</v>
      </c>
      <c r="M123" s="10" t="s">
        <v>1284</v>
      </c>
      <c r="N123" s="10" t="s">
        <v>1539</v>
      </c>
      <c r="O123" s="10" t="s">
        <v>1540</v>
      </c>
      <c r="P123" s="10" t="s">
        <v>1541</v>
      </c>
      <c r="Q123" s="10" t="s">
        <v>1542</v>
      </c>
      <c r="R123" s="10" t="s">
        <v>1427</v>
      </c>
      <c r="S123" s="10" t="s">
        <v>1284</v>
      </c>
      <c r="T123" s="10" t="s">
        <v>1543</v>
      </c>
      <c r="U123" s="10" t="s">
        <v>1544</v>
      </c>
      <c r="V123" s="10" t="s">
        <v>1545</v>
      </c>
      <c r="W123" s="10" t="s">
        <v>1546</v>
      </c>
      <c r="X123" s="10" t="s">
        <v>1547</v>
      </c>
      <c r="Y123" s="10" t="s">
        <v>1548</v>
      </c>
      <c r="Z123" s="10" t="s">
        <v>1549</v>
      </c>
      <c r="AA123" s="10" t="s">
        <v>1550</v>
      </c>
      <c r="AB123" s="10" t="s">
        <v>1551</v>
      </c>
      <c r="AC123" s="10" t="s">
        <v>1552</v>
      </c>
      <c r="AD123" s="10" t="s">
        <v>82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9</vt:i4>
      </vt:variant>
    </vt:vector>
  </HeadingPairs>
  <TitlesOfParts>
    <vt:vector size="9" baseType="lpstr">
      <vt:lpstr>Table of Contents</vt:lpstr>
      <vt:lpstr>S1_Sample_Archaeological ID</vt:lpstr>
      <vt:lpstr>S2_Screening, Labwork</vt:lpstr>
      <vt:lpstr>S3_MDS reference panel</vt:lpstr>
      <vt:lpstr>S4_SPLATCHE2 dataset</vt:lpstr>
      <vt:lpstr>S5_Empirical statistics used fo</vt:lpstr>
      <vt:lpstr>S6_Haplogroups</vt:lpstr>
      <vt:lpstr>   S7_Fst_Greek_Neolithic Sites</vt:lpstr>
      <vt:lpstr>S8_Fst MD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ne Kreutzer</dc:creator>
  <dc:description/>
  <cp:lastModifiedBy>angelossoul@outlook.com.gr</cp:lastModifiedBy>
  <cp:revision>6</cp:revision>
  <dcterms:created xsi:type="dcterms:W3CDTF">2018-03-19T14:48:04Z</dcterms:created>
  <dcterms:modified xsi:type="dcterms:W3CDTF">2022-07-28T06:26:1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